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84" i="1"/>
  <c r="K85"/>
  <c r="K84"/>
  <c r="K83"/>
  <c r="G83"/>
  <c r="G82"/>
  <c r="C131"/>
  <c r="C130"/>
  <c r="C129"/>
</calcChain>
</file>

<file path=xl/sharedStrings.xml><?xml version="1.0" encoding="utf-8"?>
<sst xmlns="http://schemas.openxmlformats.org/spreadsheetml/2006/main" count="18" uniqueCount="12">
  <si>
    <t>LON</t>
    <phoneticPr fontId="1" type="noConversion"/>
  </si>
  <si>
    <t>LAT</t>
    <phoneticPr fontId="1" type="noConversion"/>
  </si>
  <si>
    <t>Total radiation</t>
    <phoneticPr fontId="1" type="noConversion"/>
  </si>
  <si>
    <t>LON</t>
    <phoneticPr fontId="1" type="noConversion"/>
  </si>
  <si>
    <t>LAT</t>
    <phoneticPr fontId="1" type="noConversion"/>
  </si>
  <si>
    <t>Diffuse radiation</t>
    <phoneticPr fontId="1" type="noConversion"/>
  </si>
  <si>
    <t>LON</t>
    <phoneticPr fontId="1" type="noConversion"/>
  </si>
  <si>
    <t>LAT</t>
    <phoneticPr fontId="1" type="noConversion"/>
  </si>
  <si>
    <t>Diffuse radiation fraction</t>
    <phoneticPr fontId="1" type="noConversion"/>
  </si>
  <si>
    <t>MIN</t>
    <phoneticPr fontId="1" type="noConversion"/>
  </si>
  <si>
    <t>MAX</t>
    <phoneticPr fontId="1" type="noConversion"/>
  </si>
  <si>
    <t>AVE</t>
    <phoneticPr fontId="1" type="noConversion"/>
  </si>
</sst>
</file>

<file path=xl/styles.xml><?xml version="1.0" encoding="utf-8"?>
<styleSheet xmlns="http://schemas.openxmlformats.org/spreadsheetml/2006/main">
  <numFmts count="5">
    <numFmt numFmtId="176" formatCode="0.00_ "/>
    <numFmt numFmtId="177" formatCode="0.0_ "/>
    <numFmt numFmtId="178" formatCode="0.00_);[Red]\(0.00\)"/>
    <numFmt numFmtId="179" formatCode="0.000_ "/>
    <numFmt numFmtId="180" formatCode="0.0_);[Red]\(0.0\)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 applyAlignment="1">
      <alignment vertical="center" wrapText="1"/>
    </xf>
    <xf numFmtId="177" fontId="2" fillId="0" borderId="0" xfId="0" applyNumberFormat="1" applyFont="1">
      <alignment vertical="center"/>
    </xf>
    <xf numFmtId="177" fontId="2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0" fontId="2" fillId="0" borderId="0" xfId="0" applyFont="1">
      <alignment vertical="center"/>
    </xf>
    <xf numFmtId="178" fontId="0" fillId="0" borderId="0" xfId="0" applyNumberFormat="1">
      <alignment vertical="center"/>
    </xf>
    <xf numFmtId="178" fontId="0" fillId="0" borderId="0" xfId="0" applyNumberFormat="1" applyFill="1">
      <alignment vertical="center"/>
    </xf>
    <xf numFmtId="178" fontId="2" fillId="0" borderId="0" xfId="0" applyNumberFormat="1" applyFont="1">
      <alignment vertical="center"/>
    </xf>
    <xf numFmtId="178" fontId="2" fillId="0" borderId="0" xfId="0" applyNumberFormat="1" applyFont="1" applyFill="1">
      <alignment vertical="center"/>
    </xf>
    <xf numFmtId="179" fontId="2" fillId="0" borderId="0" xfId="0" applyNumberFormat="1" applyFont="1">
      <alignment vertical="center"/>
    </xf>
    <xf numFmtId="179" fontId="2" fillId="0" borderId="0" xfId="0" applyNumberFormat="1" applyFont="1" applyFill="1">
      <alignment vertical="center"/>
    </xf>
    <xf numFmtId="0" fontId="3" fillId="0" borderId="0" xfId="0" applyFont="1" applyAlignment="1">
      <alignment vertical="center" wrapText="1"/>
    </xf>
    <xf numFmtId="177" fontId="2" fillId="2" borderId="0" xfId="0" applyNumberFormat="1" applyFont="1" applyFill="1">
      <alignment vertical="center"/>
    </xf>
    <xf numFmtId="179" fontId="2" fillId="2" borderId="0" xfId="0" applyNumberFormat="1" applyFont="1" applyFill="1">
      <alignment vertical="center"/>
    </xf>
    <xf numFmtId="0" fontId="2" fillId="2" borderId="0" xfId="0" applyFont="1" applyFill="1">
      <alignment vertical="center"/>
    </xf>
    <xf numFmtId="180" fontId="2" fillId="0" borderId="0" xfId="0" applyNumberFormat="1" applyFont="1" applyAlignment="1">
      <alignment vertical="center" wrapText="1"/>
    </xf>
    <xf numFmtId="180" fontId="2" fillId="0" borderId="0" xfId="0" applyNumberFormat="1" applyFont="1">
      <alignment vertical="center"/>
    </xf>
    <xf numFmtId="180" fontId="2" fillId="0" borderId="0" xfId="0" applyNumberFormat="1" applyFont="1" applyFill="1">
      <alignment vertical="center"/>
    </xf>
    <xf numFmtId="180" fontId="2" fillId="2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021549"/>
  <sheetViews>
    <sheetView tabSelected="1" topLeftCell="A73" workbookViewId="0">
      <selection activeCell="F87" sqref="F87"/>
    </sheetView>
  </sheetViews>
  <sheetFormatPr defaultRowHeight="13.5"/>
  <cols>
    <col min="1" max="2" width="9" style="6"/>
    <col min="3" max="4" width="15.875" style="3" customWidth="1"/>
    <col min="5" max="6" width="9" style="6"/>
    <col min="7" max="7" width="12.5" style="18" customWidth="1"/>
    <col min="9" max="10" width="9" style="7"/>
    <col min="11" max="11" width="11" style="11" customWidth="1"/>
  </cols>
  <sheetData>
    <row r="1" spans="1:11" ht="47.25">
      <c r="A1" s="1" t="s">
        <v>0</v>
      </c>
      <c r="B1" s="1" t="s">
        <v>1</v>
      </c>
      <c r="C1" s="2" t="s">
        <v>2</v>
      </c>
      <c r="D1" s="2"/>
      <c r="E1" s="1" t="s">
        <v>3</v>
      </c>
      <c r="F1" s="1" t="s">
        <v>4</v>
      </c>
      <c r="G1" s="17" t="s">
        <v>5</v>
      </c>
      <c r="I1" s="9" t="s">
        <v>6</v>
      </c>
      <c r="J1" s="9" t="s">
        <v>7</v>
      </c>
      <c r="K1" s="13" t="s">
        <v>8</v>
      </c>
    </row>
    <row r="2" spans="1:11">
      <c r="A2" s="1">
        <v>103.3833333</v>
      </c>
      <c r="B2" s="1">
        <v>23.383333329999999</v>
      </c>
      <c r="C2" s="3">
        <v>5647.6723214285721</v>
      </c>
      <c r="E2" s="1">
        <v>103.08333330000001</v>
      </c>
      <c r="F2" s="1">
        <v>38.633333329999999</v>
      </c>
      <c r="G2" s="18">
        <v>2527.3762500000003</v>
      </c>
      <c r="I2" s="9">
        <v>126.7666667</v>
      </c>
      <c r="J2" s="9">
        <v>45.75</v>
      </c>
      <c r="K2" s="11">
        <v>0.43391682142857146</v>
      </c>
    </row>
    <row r="3" spans="1:11">
      <c r="A3" s="1">
        <v>129.46666669999999</v>
      </c>
      <c r="B3" s="1">
        <v>42.883333329999999</v>
      </c>
      <c r="C3" s="3">
        <v>4692.9805357142859</v>
      </c>
      <c r="E3" s="1">
        <v>113.33333330000001</v>
      </c>
      <c r="F3" s="1">
        <v>40.1</v>
      </c>
      <c r="G3" s="18">
        <v>2264.5448387096772</v>
      </c>
      <c r="I3" s="9">
        <v>87.65</v>
      </c>
      <c r="J3" s="9">
        <v>43.783333329999998</v>
      </c>
      <c r="K3" s="11">
        <v>0.37220439285714296</v>
      </c>
    </row>
    <row r="4" spans="1:11">
      <c r="A4" s="1">
        <v>103.08333330000001</v>
      </c>
      <c r="B4" s="1">
        <v>38.633333329999999</v>
      </c>
      <c r="C4" s="3">
        <v>6057.5939285714285</v>
      </c>
      <c r="E4" s="1">
        <v>103.33333330000001</v>
      </c>
      <c r="F4" s="1">
        <v>29.516666669999999</v>
      </c>
      <c r="G4" s="18">
        <v>2435.4770967741938</v>
      </c>
      <c r="I4" s="9">
        <v>75.983333329999994</v>
      </c>
      <c r="J4" s="9">
        <v>39.466666670000002</v>
      </c>
      <c r="K4" s="11">
        <v>0.46706180357142857</v>
      </c>
    </row>
    <row r="5" spans="1:11">
      <c r="A5" s="1">
        <v>113.33333330000001</v>
      </c>
      <c r="B5" s="1">
        <v>40.1</v>
      </c>
      <c r="C5" s="3">
        <v>5623.4158928571433</v>
      </c>
      <c r="E5" s="1">
        <v>101.75</v>
      </c>
      <c r="F5" s="1">
        <v>36.716666670000002</v>
      </c>
      <c r="G5" s="18">
        <v>2561.71</v>
      </c>
      <c r="I5" s="9">
        <v>94.9</v>
      </c>
      <c r="J5" s="9">
        <v>36.416666669999998</v>
      </c>
      <c r="K5" s="11">
        <v>0.37346712499999996</v>
      </c>
    </row>
    <row r="6" spans="1:11">
      <c r="A6" s="1">
        <v>115.6166667</v>
      </c>
      <c r="B6" s="1">
        <v>32.166666669999998</v>
      </c>
      <c r="C6" s="3">
        <v>4737.3501785714288</v>
      </c>
      <c r="E6" s="1">
        <v>98.5</v>
      </c>
      <c r="F6" s="1">
        <v>25.016666669999999</v>
      </c>
      <c r="G6" s="18">
        <v>2516.425483870968</v>
      </c>
      <c r="I6" s="9">
        <v>123.45</v>
      </c>
      <c r="J6" s="9">
        <v>41.733333330000001</v>
      </c>
      <c r="K6" s="11">
        <v>0.45769598214285728</v>
      </c>
    </row>
    <row r="7" spans="1:11">
      <c r="A7" s="1">
        <v>103.33333330000001</v>
      </c>
      <c r="B7" s="1">
        <v>29.516666669999999</v>
      </c>
      <c r="C7" s="3">
        <v>4606.53</v>
      </c>
      <c r="E7" s="1">
        <v>111.3666667</v>
      </c>
      <c r="F7" s="1">
        <v>35.65</v>
      </c>
      <c r="G7" s="18">
        <v>2451.5483870967741</v>
      </c>
      <c r="I7" s="9">
        <v>116.4666667</v>
      </c>
      <c r="J7" s="9">
        <v>39.799999999999997</v>
      </c>
      <c r="K7" s="11">
        <v>0.46637851785714285</v>
      </c>
    </row>
    <row r="8" spans="1:11">
      <c r="A8" s="1">
        <v>101.75</v>
      </c>
      <c r="B8" s="1">
        <v>36.716666670000002</v>
      </c>
      <c r="C8" s="3">
        <v>5788.3019642857153</v>
      </c>
      <c r="E8" s="1">
        <v>111.9666667</v>
      </c>
      <c r="F8" s="1">
        <v>43.65</v>
      </c>
      <c r="G8" s="18">
        <v>2129.4070967741936</v>
      </c>
      <c r="I8" s="9">
        <v>91.133333329999999</v>
      </c>
      <c r="J8" s="9">
        <v>29.666666670000001</v>
      </c>
      <c r="K8" s="11">
        <v>0.31678138888888896</v>
      </c>
    </row>
    <row r="9" spans="1:11">
      <c r="A9" s="1">
        <v>98.5</v>
      </c>
      <c r="B9" s="1">
        <v>25.016666669999999</v>
      </c>
      <c r="C9" s="3">
        <v>5543.0598214285719</v>
      </c>
      <c r="E9" s="1">
        <v>79.933333329999996</v>
      </c>
      <c r="F9" s="1">
        <v>37.133333329999999</v>
      </c>
      <c r="G9" s="18">
        <v>3252.8109374999999</v>
      </c>
      <c r="I9" s="9">
        <v>102.6833333</v>
      </c>
      <c r="J9" s="9">
        <v>25.016666669999999</v>
      </c>
      <c r="K9" s="11">
        <v>0.46127600000000007</v>
      </c>
    </row>
    <row r="10" spans="1:11">
      <c r="A10" s="1">
        <v>111.3666667</v>
      </c>
      <c r="B10" s="1">
        <v>35.65</v>
      </c>
      <c r="C10" s="3">
        <v>4931.8242857142859</v>
      </c>
      <c r="E10" s="1">
        <v>88.166666669999998</v>
      </c>
      <c r="F10" s="1">
        <v>39.033333329999998</v>
      </c>
      <c r="G10" s="18">
        <v>3051.1331249999998</v>
      </c>
      <c r="I10" s="9">
        <v>113.65</v>
      </c>
      <c r="J10" s="9">
        <v>34.716666670000002</v>
      </c>
      <c r="K10" s="11">
        <v>0.54506946428571423</v>
      </c>
    </row>
    <row r="11" spans="1:11">
      <c r="A11" s="1">
        <v>111.9666667</v>
      </c>
      <c r="B11" s="1">
        <v>43.65</v>
      </c>
      <c r="C11" s="3">
        <v>6289.1678571428565</v>
      </c>
      <c r="E11" s="1">
        <v>112.55</v>
      </c>
      <c r="F11" s="1">
        <v>37.783333329999998</v>
      </c>
      <c r="G11" s="18">
        <v>2386.137741935484</v>
      </c>
      <c r="I11" s="9">
        <v>114.1333333</v>
      </c>
      <c r="J11" s="9">
        <v>30.616666670000001</v>
      </c>
      <c r="K11" s="11">
        <v>0.56182530357142879</v>
      </c>
    </row>
    <row r="12" spans="1:11">
      <c r="A12" s="1">
        <v>123.45</v>
      </c>
      <c r="B12" s="1">
        <v>41.733333330000001</v>
      </c>
      <c r="C12" s="3">
        <v>5122.8283333333329</v>
      </c>
      <c r="E12" s="1">
        <v>111.3</v>
      </c>
      <c r="F12" s="1">
        <v>30.7</v>
      </c>
      <c r="G12" s="18">
        <v>2263.0251612903226</v>
      </c>
      <c r="I12" s="9">
        <v>113.33333330000001</v>
      </c>
      <c r="J12" s="9">
        <v>23.166666670000001</v>
      </c>
      <c r="K12" s="11">
        <v>0.59860442857142859</v>
      </c>
    </row>
    <row r="13" spans="1:11">
      <c r="A13" s="1">
        <v>79.933333329999996</v>
      </c>
      <c r="B13" s="1">
        <v>37.133333329999999</v>
      </c>
      <c r="C13" s="3">
        <v>5906.1194642857145</v>
      </c>
      <c r="E13" s="1">
        <v>94.683333329999996</v>
      </c>
      <c r="F13" s="1">
        <v>40.15</v>
      </c>
      <c r="G13" s="18">
        <v>2603.3584375</v>
      </c>
      <c r="I13" s="9">
        <v>103.8833333</v>
      </c>
      <c r="J13" s="9">
        <v>36.049999999999997</v>
      </c>
      <c r="K13" s="11">
        <v>0.50597893181818188</v>
      </c>
    </row>
    <row r="14" spans="1:11">
      <c r="A14" s="1">
        <v>88.166666669999998</v>
      </c>
      <c r="B14" s="1">
        <v>39.033333329999998</v>
      </c>
      <c r="C14" s="3">
        <v>6043.7732142857149</v>
      </c>
      <c r="E14" s="1">
        <v>100.7833333</v>
      </c>
      <c r="F14" s="1">
        <v>22</v>
      </c>
      <c r="G14" s="18">
        <v>2687.0293750000001</v>
      </c>
      <c r="I14" s="9">
        <v>104.0166667</v>
      </c>
      <c r="J14" s="9">
        <v>30.666666670000001</v>
      </c>
      <c r="K14" s="11">
        <v>0.71693032558139524</v>
      </c>
    </row>
    <row r="15" spans="1:11">
      <c r="A15" s="1">
        <v>112.55</v>
      </c>
      <c r="B15" s="1">
        <v>37.783333329999998</v>
      </c>
      <c r="C15" s="3">
        <v>5267.5783928571436</v>
      </c>
      <c r="E15" s="1">
        <v>115</v>
      </c>
      <c r="F15" s="1">
        <v>25.866666670000001</v>
      </c>
      <c r="G15" s="18">
        <v>2399.5500000000002</v>
      </c>
      <c r="I15" s="9">
        <v>88.083333330000002</v>
      </c>
      <c r="J15" s="9">
        <v>47.733333330000001</v>
      </c>
      <c r="K15" s="11">
        <v>0.35053053124999994</v>
      </c>
    </row>
    <row r="16" spans="1:11">
      <c r="A16" s="1">
        <v>111.3</v>
      </c>
      <c r="B16" s="1">
        <v>30.7</v>
      </c>
      <c r="C16" s="3">
        <v>3948.6055357142859</v>
      </c>
      <c r="E16" s="1">
        <v>117.05</v>
      </c>
      <c r="F16" s="1">
        <v>36.6</v>
      </c>
      <c r="G16" s="18">
        <v>2185.9829032258062</v>
      </c>
      <c r="I16" s="8">
        <v>127.45</v>
      </c>
      <c r="J16" s="8">
        <v>50.25</v>
      </c>
      <c r="K16" s="12">
        <v>0.40283574193548399</v>
      </c>
    </row>
    <row r="17" spans="1:11">
      <c r="A17" s="1">
        <v>94.683333329999996</v>
      </c>
      <c r="B17" s="1">
        <v>40.15</v>
      </c>
      <c r="C17" s="3">
        <v>6395.2467857142856</v>
      </c>
      <c r="E17" s="1">
        <v>93.516666670000006</v>
      </c>
      <c r="F17" s="1">
        <v>42.816666669999996</v>
      </c>
      <c r="G17" s="18">
        <v>2292.5343750000002</v>
      </c>
      <c r="I17" s="9">
        <v>130.28333330000001</v>
      </c>
      <c r="J17" s="9">
        <v>46.816666669999996</v>
      </c>
      <c r="K17" s="11">
        <v>0.42640109677419358</v>
      </c>
    </row>
    <row r="18" spans="1:11">
      <c r="A18" s="1">
        <v>100.2166667</v>
      </c>
      <c r="B18" s="1">
        <v>26.866666670000001</v>
      </c>
      <c r="C18" s="3">
        <v>6006.5146296296289</v>
      </c>
      <c r="E18" s="1">
        <v>89.2</v>
      </c>
      <c r="F18" s="1">
        <v>42.933333330000004</v>
      </c>
      <c r="G18" s="18">
        <v>2465.1093333333333</v>
      </c>
      <c r="I18" s="9">
        <v>81.333333330000002</v>
      </c>
      <c r="J18" s="9">
        <v>43.95</v>
      </c>
      <c r="K18" s="11">
        <v>0.35949828124999994</v>
      </c>
    </row>
    <row r="19" spans="1:11">
      <c r="A19" s="1">
        <v>100.7833333</v>
      </c>
      <c r="B19" s="1">
        <v>22</v>
      </c>
      <c r="C19" s="3">
        <v>5604.2514285714287</v>
      </c>
      <c r="E19" s="1">
        <v>88.083333330000002</v>
      </c>
      <c r="F19" s="1">
        <v>47.733333330000001</v>
      </c>
      <c r="G19" s="18">
        <v>1917.5796875000001</v>
      </c>
      <c r="I19" s="9">
        <v>82.966666669999995</v>
      </c>
      <c r="J19" s="9">
        <v>41.716666670000002</v>
      </c>
      <c r="K19" s="11">
        <v>0.4998768666666667</v>
      </c>
    </row>
    <row r="20" spans="1:11">
      <c r="A20" s="1">
        <v>115</v>
      </c>
      <c r="B20" s="1">
        <v>25.866666670000001</v>
      </c>
      <c r="C20" s="3">
        <v>4491.8336363636363</v>
      </c>
      <c r="E20" s="1">
        <v>97.166666669999998</v>
      </c>
      <c r="F20" s="1">
        <v>31.15</v>
      </c>
      <c r="G20" s="18">
        <v>2454.8206451612905</v>
      </c>
      <c r="I20" s="9">
        <v>88.166666669999998</v>
      </c>
      <c r="J20" s="9">
        <v>39.033333329999998</v>
      </c>
      <c r="K20" s="11">
        <v>0.50304625000000003</v>
      </c>
    </row>
    <row r="21" spans="1:11">
      <c r="A21" s="1">
        <v>117.05</v>
      </c>
      <c r="B21" s="1">
        <v>36.6</v>
      </c>
      <c r="C21" s="3">
        <v>4906.6485714285718</v>
      </c>
      <c r="E21" s="1">
        <v>81.333333330000002</v>
      </c>
      <c r="F21" s="1">
        <v>43.95</v>
      </c>
      <c r="G21" s="18">
        <v>1983.9937500000001</v>
      </c>
      <c r="I21" s="9">
        <v>79.933333329999996</v>
      </c>
      <c r="J21" s="9">
        <v>37.133333329999999</v>
      </c>
      <c r="K21" s="11">
        <v>0.55843709375000017</v>
      </c>
    </row>
    <row r="22" spans="1:11">
      <c r="A22" s="1">
        <v>93.516666670000006</v>
      </c>
      <c r="B22" s="1">
        <v>42.816666669999996</v>
      </c>
      <c r="C22" s="3">
        <v>6247.9905357142852</v>
      </c>
      <c r="E22" s="1">
        <v>108.2166667</v>
      </c>
      <c r="F22" s="1">
        <v>22.633333329999999</v>
      </c>
      <c r="G22" s="18">
        <v>2708.9793548387097</v>
      </c>
      <c r="I22" s="9">
        <v>93.516666670000006</v>
      </c>
      <c r="J22" s="9">
        <v>42.816666669999996</v>
      </c>
      <c r="K22" s="11">
        <v>0.36744965624999998</v>
      </c>
    </row>
    <row r="23" spans="1:11">
      <c r="A23" s="1">
        <v>89.2</v>
      </c>
      <c r="B23" s="1">
        <v>42.933333330000004</v>
      </c>
      <c r="C23" s="3">
        <v>5598.3810714285719</v>
      </c>
      <c r="E23" s="1">
        <v>110.3</v>
      </c>
      <c r="F23" s="1">
        <v>25.31666667</v>
      </c>
      <c r="G23" s="18">
        <v>2287.1583870967743</v>
      </c>
      <c r="I23" s="9">
        <v>94.683333329999996</v>
      </c>
      <c r="J23" s="9">
        <v>40.15</v>
      </c>
      <c r="K23" s="11">
        <v>0.40416678125000005</v>
      </c>
    </row>
    <row r="24" spans="1:11">
      <c r="A24" s="1">
        <v>88.083333330000002</v>
      </c>
      <c r="B24" s="1">
        <v>47.733333330000001</v>
      </c>
      <c r="C24" s="3">
        <v>5514.8908928571436</v>
      </c>
      <c r="E24" s="1">
        <v>125.2166667</v>
      </c>
      <c r="F24" s="1">
        <v>43.9</v>
      </c>
      <c r="G24" s="18">
        <v>2141.48</v>
      </c>
      <c r="I24" s="9">
        <v>103.08333330000001</v>
      </c>
      <c r="J24" s="9">
        <v>38.633333329999999</v>
      </c>
      <c r="K24" s="11">
        <v>0.42869787500000001</v>
      </c>
    </row>
    <row r="25" spans="1:11">
      <c r="A25" s="1">
        <v>97.166666669999998</v>
      </c>
      <c r="B25" s="1">
        <v>31.15</v>
      </c>
      <c r="C25" s="3">
        <v>6098.2678181818183</v>
      </c>
      <c r="E25" s="1">
        <v>106.7333333</v>
      </c>
      <c r="F25" s="1">
        <v>26.583333329999999</v>
      </c>
      <c r="G25" s="18">
        <v>2280.4825000000001</v>
      </c>
      <c r="I25" s="9">
        <v>101.75</v>
      </c>
      <c r="J25" s="9">
        <v>36.716666670000002</v>
      </c>
      <c r="K25" s="11">
        <v>0.43449587096774211</v>
      </c>
    </row>
    <row r="26" spans="1:11">
      <c r="A26" s="1">
        <v>81.333333330000002</v>
      </c>
      <c r="B26" s="1">
        <v>43.95</v>
      </c>
      <c r="C26" s="3">
        <v>5502.3078571428568</v>
      </c>
      <c r="E26" s="1">
        <v>119.2833333</v>
      </c>
      <c r="F26" s="1">
        <v>26.083333329999999</v>
      </c>
      <c r="G26" s="18">
        <v>2255.8190322580645</v>
      </c>
      <c r="I26" s="9">
        <v>111.9666667</v>
      </c>
      <c r="J26" s="9">
        <v>43.65</v>
      </c>
      <c r="K26" s="11">
        <v>0.33975151612903232</v>
      </c>
    </row>
    <row r="27" spans="1:11">
      <c r="A27" s="1">
        <v>108.2166667</v>
      </c>
      <c r="B27" s="1">
        <v>22.633333329999999</v>
      </c>
      <c r="C27" s="3">
        <v>4581.1482142857139</v>
      </c>
      <c r="E27" s="1">
        <v>120.16666669999999</v>
      </c>
      <c r="F27" s="1">
        <v>30.233333330000001</v>
      </c>
      <c r="G27" s="18">
        <v>2150.6641379310345</v>
      </c>
      <c r="I27" s="10">
        <v>111.3</v>
      </c>
      <c r="J27" s="10">
        <v>30.7</v>
      </c>
      <c r="K27" s="11">
        <v>0.39573983870967738</v>
      </c>
    </row>
    <row r="28" spans="1:11">
      <c r="A28" s="1">
        <v>110.3</v>
      </c>
      <c r="B28" s="1">
        <v>25.31666667</v>
      </c>
      <c r="C28" s="3">
        <v>4123.6682142857144</v>
      </c>
      <c r="E28" s="1">
        <v>110.35</v>
      </c>
      <c r="F28" s="1">
        <v>20.033333330000001</v>
      </c>
      <c r="G28" s="18">
        <v>2407.5051612903226</v>
      </c>
      <c r="I28" s="9">
        <v>109.7333333</v>
      </c>
      <c r="J28" s="9">
        <v>39.566666669999996</v>
      </c>
      <c r="K28" s="11">
        <v>0.36248593548387087</v>
      </c>
    </row>
    <row r="29" spans="1:11">
      <c r="A29" s="1">
        <v>125.2166667</v>
      </c>
      <c r="B29" s="1">
        <v>43.9</v>
      </c>
      <c r="C29" s="3">
        <v>4956.977272727273</v>
      </c>
      <c r="E29" s="1">
        <v>130.28333330000001</v>
      </c>
      <c r="F29" s="1">
        <v>46.816666669999996</v>
      </c>
      <c r="G29" s="18">
        <v>1790.4916129032258</v>
      </c>
      <c r="I29" s="9">
        <v>106.2166667</v>
      </c>
      <c r="J29" s="9">
        <v>38.483333330000001</v>
      </c>
      <c r="K29" s="11">
        <v>0.42758644444444444</v>
      </c>
    </row>
    <row r="30" spans="1:11">
      <c r="A30" s="1">
        <v>106.7333333</v>
      </c>
      <c r="B30" s="1">
        <v>26.583333329999999</v>
      </c>
      <c r="C30" s="3">
        <v>3660.3739285714287</v>
      </c>
      <c r="E30" s="1">
        <v>117.0666667</v>
      </c>
      <c r="F30" s="1">
        <v>39.083333330000002</v>
      </c>
      <c r="G30" s="18">
        <v>2318.3496551724138</v>
      </c>
      <c r="I30" s="9">
        <v>112.55</v>
      </c>
      <c r="J30" s="9">
        <v>37.783333329999998</v>
      </c>
      <c r="K30" s="11">
        <v>0.44227441935483874</v>
      </c>
    </row>
    <row r="31" spans="1:11">
      <c r="A31" s="1">
        <v>119.2833333</v>
      </c>
      <c r="B31" s="1">
        <v>26.083333329999999</v>
      </c>
      <c r="C31" s="3">
        <v>4428.5514285714289</v>
      </c>
      <c r="E31" s="1">
        <v>118.8</v>
      </c>
      <c r="F31" s="1">
        <v>32</v>
      </c>
      <c r="G31" s="18">
        <v>2291.2962068965517</v>
      </c>
      <c r="I31" s="9">
        <v>111.3666667</v>
      </c>
      <c r="J31" s="9">
        <v>35.65</v>
      </c>
      <c r="K31" s="11">
        <v>0.48030829032258071</v>
      </c>
    </row>
    <row r="32" spans="1:11">
      <c r="A32" s="1">
        <v>120.16666669999999</v>
      </c>
      <c r="B32" s="1">
        <v>30.233333330000001</v>
      </c>
      <c r="C32" s="3">
        <v>4279.5503571428571</v>
      </c>
      <c r="E32" s="1">
        <v>116.6833333</v>
      </c>
      <c r="F32" s="1">
        <v>23.4</v>
      </c>
      <c r="G32" s="18">
        <v>2458.4506451612901</v>
      </c>
      <c r="I32" s="9">
        <v>125.2166667</v>
      </c>
      <c r="J32" s="9">
        <v>43.9</v>
      </c>
      <c r="K32" s="11">
        <v>0.42915520000000001</v>
      </c>
    </row>
    <row r="33" spans="1:11">
      <c r="A33" s="1">
        <v>110.35</v>
      </c>
      <c r="B33" s="1">
        <v>20.033333330000001</v>
      </c>
      <c r="C33" s="4">
        <v>5021.3453571428572</v>
      </c>
      <c r="D33" s="4"/>
      <c r="E33" s="1">
        <v>94.9</v>
      </c>
      <c r="F33" s="1">
        <v>36.416666669999998</v>
      </c>
      <c r="G33" s="18">
        <v>2596.1778571428572</v>
      </c>
      <c r="I33" s="9">
        <v>121.4</v>
      </c>
      <c r="J33" s="9">
        <v>37.533333329999998</v>
      </c>
      <c r="K33" s="11">
        <v>0.41001964516129036</v>
      </c>
    </row>
    <row r="34" spans="1:11">
      <c r="A34" s="1">
        <v>130.28333330000001</v>
      </c>
      <c r="B34" s="1">
        <v>46.816666669999996</v>
      </c>
      <c r="C34" s="3">
        <v>4386.7928571428574</v>
      </c>
      <c r="E34" s="1">
        <v>115.91666669999999</v>
      </c>
      <c r="F34" s="1">
        <v>28.6</v>
      </c>
      <c r="G34" s="18">
        <v>2324.3051612903228</v>
      </c>
      <c r="I34" s="9">
        <v>117.0666667</v>
      </c>
      <c r="J34" s="9">
        <v>39.083333330000002</v>
      </c>
      <c r="K34" s="11">
        <v>0.44269213793103462</v>
      </c>
    </row>
    <row r="35" spans="1:11">
      <c r="A35" s="1">
        <v>117.0666667</v>
      </c>
      <c r="B35" s="1">
        <v>39.083333330000002</v>
      </c>
      <c r="C35" s="3">
        <v>5051.4582142857143</v>
      </c>
      <c r="E35" s="1">
        <v>117.3</v>
      </c>
      <c r="F35" s="1">
        <v>31.783333330000001</v>
      </c>
      <c r="G35" s="18">
        <v>2146.6887096774194</v>
      </c>
      <c r="I35" s="9">
        <v>117.05</v>
      </c>
      <c r="J35" s="9">
        <v>36.6</v>
      </c>
      <c r="K35" s="11">
        <v>0.44228725806451596</v>
      </c>
    </row>
    <row r="36" spans="1:11">
      <c r="A36" s="1">
        <v>118.8</v>
      </c>
      <c r="B36" s="1">
        <v>32</v>
      </c>
      <c r="C36" s="3">
        <v>4584.7953571428579</v>
      </c>
      <c r="E36" s="1">
        <v>75.983333329999994</v>
      </c>
      <c r="F36" s="1">
        <v>39.466666670000002</v>
      </c>
      <c r="G36" s="18">
        <v>2653.3576785714286</v>
      </c>
      <c r="I36" s="9">
        <v>92.066666670000004</v>
      </c>
      <c r="J36" s="9">
        <v>31.483333330000001</v>
      </c>
      <c r="K36" s="11">
        <v>0.426188448275862</v>
      </c>
    </row>
    <row r="37" spans="1:11">
      <c r="A37" s="1">
        <v>116.6833333</v>
      </c>
      <c r="B37" s="1">
        <v>23.4</v>
      </c>
      <c r="C37" s="3">
        <v>5070.3242857142859</v>
      </c>
      <c r="E37" s="1">
        <v>126.7666667</v>
      </c>
      <c r="F37" s="1">
        <v>45.75</v>
      </c>
      <c r="G37" s="18">
        <v>2045.9964285714289</v>
      </c>
      <c r="I37" s="10">
        <v>97.016666670000006</v>
      </c>
      <c r="J37" s="10">
        <v>33.016666669999999</v>
      </c>
      <c r="K37" s="11">
        <v>0.43599278571428568</v>
      </c>
    </row>
    <row r="38" spans="1:11">
      <c r="A38" s="1">
        <v>94.9</v>
      </c>
      <c r="B38" s="1">
        <v>36.416666669999998</v>
      </c>
      <c r="C38" s="3">
        <v>6948.5369642857149</v>
      </c>
      <c r="E38" s="1">
        <v>92.066666670000004</v>
      </c>
      <c r="F38" s="1">
        <v>31.483333330000001</v>
      </c>
      <c r="G38" s="18">
        <v>2489.6455172413794</v>
      </c>
      <c r="I38" s="9">
        <v>97.166666669999998</v>
      </c>
      <c r="J38" s="9">
        <v>31.15</v>
      </c>
      <c r="K38" s="11">
        <v>0.40763141935483865</v>
      </c>
    </row>
    <row r="39" spans="1:11">
      <c r="A39" s="1">
        <v>115.91666669999999</v>
      </c>
      <c r="B39" s="1">
        <v>28.6</v>
      </c>
      <c r="C39" s="3">
        <v>4472.5176363636365</v>
      </c>
      <c r="E39" s="1">
        <v>113.65</v>
      </c>
      <c r="F39" s="1">
        <v>34.716666670000002</v>
      </c>
      <c r="G39" s="18">
        <v>2634.3307142857143</v>
      </c>
      <c r="I39" s="9">
        <v>103.33333330000001</v>
      </c>
      <c r="J39" s="9">
        <v>29.516666669999999</v>
      </c>
      <c r="K39" s="11">
        <v>0.55854564516129046</v>
      </c>
    </row>
    <row r="40" spans="1:11">
      <c r="A40" s="1">
        <v>117.3</v>
      </c>
      <c r="B40" s="1">
        <v>31.783333330000001</v>
      </c>
      <c r="C40" s="3">
        <v>4319.8273214285718</v>
      </c>
      <c r="E40" s="5">
        <v>120.45</v>
      </c>
      <c r="F40" s="5">
        <v>41.55</v>
      </c>
      <c r="G40" s="18">
        <v>2248.8744642857141</v>
      </c>
      <c r="I40" s="9">
        <v>98.5</v>
      </c>
      <c r="J40" s="9">
        <v>25.016666669999999</v>
      </c>
      <c r="K40" s="11">
        <v>0.46064377419354835</v>
      </c>
    </row>
    <row r="41" spans="1:11">
      <c r="A41" s="1">
        <v>75.983333329999994</v>
      </c>
      <c r="B41" s="1">
        <v>39.466666670000002</v>
      </c>
      <c r="C41" s="3">
        <v>5695.1442857142856</v>
      </c>
      <c r="E41" s="1">
        <v>116.4666667</v>
      </c>
      <c r="F41" s="1">
        <v>39.799999999999997</v>
      </c>
      <c r="G41" s="18">
        <v>2427.6592857142859</v>
      </c>
      <c r="I41" s="9">
        <v>104.2833333</v>
      </c>
      <c r="J41" s="9">
        <v>26.866666670000001</v>
      </c>
      <c r="K41" s="11">
        <v>0.5093304666666667</v>
      </c>
    </row>
    <row r="42" spans="1:11">
      <c r="A42" s="1">
        <v>126.7666667</v>
      </c>
      <c r="B42" s="1">
        <v>45.75</v>
      </c>
      <c r="C42" s="3">
        <v>4721.8001785714287</v>
      </c>
      <c r="E42" s="1">
        <v>87.65</v>
      </c>
      <c r="F42" s="1">
        <v>43.783333329999998</v>
      </c>
      <c r="G42" s="18">
        <v>1939.6514285714288</v>
      </c>
      <c r="I42" s="9">
        <v>100.7833333</v>
      </c>
      <c r="J42" s="9">
        <v>22</v>
      </c>
      <c r="K42" s="11">
        <v>0.49069465625000003</v>
      </c>
    </row>
    <row r="43" spans="1:11">
      <c r="A43" s="1">
        <v>122.2666667</v>
      </c>
      <c r="B43" s="1">
        <v>43.6</v>
      </c>
      <c r="C43" s="3">
        <v>4973.0973076923074</v>
      </c>
      <c r="E43" s="1">
        <v>102.6833333</v>
      </c>
      <c r="F43" s="1">
        <v>25.016666669999999</v>
      </c>
      <c r="G43" s="18">
        <v>2415.6225454545456</v>
      </c>
      <c r="I43" s="9">
        <v>108.9333333</v>
      </c>
      <c r="J43" s="9">
        <v>34.299999999999997</v>
      </c>
      <c r="K43" s="11">
        <v>0.55177665625000005</v>
      </c>
    </row>
    <row r="44" spans="1:11">
      <c r="A44" s="1">
        <v>92.066666670000004</v>
      </c>
      <c r="B44" s="1">
        <v>31.483333330000001</v>
      </c>
      <c r="C44" s="3">
        <v>6261.3816981132077</v>
      </c>
      <c r="E44" s="5">
        <v>97.016666670000006</v>
      </c>
      <c r="F44" s="5">
        <v>33.016666669999999</v>
      </c>
      <c r="G44" s="18">
        <v>2499.1725000000001</v>
      </c>
      <c r="I44" s="9">
        <v>108.4</v>
      </c>
      <c r="J44" s="9">
        <v>30.766666669999999</v>
      </c>
      <c r="K44" s="11">
        <v>0.59398593333333338</v>
      </c>
    </row>
    <row r="45" spans="1:11">
      <c r="A45" s="1">
        <v>113.65</v>
      </c>
      <c r="B45" s="1">
        <v>34.716666670000002</v>
      </c>
      <c r="C45" s="3">
        <v>4845.8476785714283</v>
      </c>
      <c r="E45" s="1">
        <v>106.2166667</v>
      </c>
      <c r="F45" s="1">
        <v>38.483333330000001</v>
      </c>
      <c r="G45" s="18">
        <v>2522.3929629629629</v>
      </c>
      <c r="I45" s="8">
        <v>111.3</v>
      </c>
      <c r="J45" s="8">
        <v>30.7</v>
      </c>
      <c r="K45" s="12">
        <v>0.57254903225806442</v>
      </c>
    </row>
    <row r="46" spans="1:11">
      <c r="A46" s="5">
        <v>120.45</v>
      </c>
      <c r="B46" s="5">
        <v>41.55</v>
      </c>
      <c r="C46" s="4">
        <v>4926.9960714285717</v>
      </c>
      <c r="D46" s="4"/>
      <c r="E46" s="1">
        <v>91.133333329999999</v>
      </c>
      <c r="F46" s="1">
        <v>29.666666670000001</v>
      </c>
      <c r="G46" s="18">
        <v>2296.5574074074075</v>
      </c>
      <c r="I46" s="9">
        <v>106.7333333</v>
      </c>
      <c r="J46" s="9">
        <v>26.583333329999999</v>
      </c>
      <c r="K46" s="11">
        <v>0.63371534374999994</v>
      </c>
    </row>
    <row r="47" spans="1:11">
      <c r="A47" s="1">
        <v>116.4666667</v>
      </c>
      <c r="B47" s="1">
        <v>39.799999999999997</v>
      </c>
      <c r="C47" s="3">
        <v>5226.5101785714287</v>
      </c>
      <c r="E47" s="1">
        <v>114.1333333</v>
      </c>
      <c r="F47" s="1">
        <v>30.616666670000001</v>
      </c>
      <c r="G47" s="18">
        <v>2467.8576785714286</v>
      </c>
      <c r="I47" s="9">
        <v>110.3</v>
      </c>
      <c r="J47" s="9">
        <v>25.31666667</v>
      </c>
      <c r="K47" s="11">
        <v>0.57193225806451631</v>
      </c>
    </row>
    <row r="48" spans="1:11">
      <c r="A48" s="1">
        <v>87.65</v>
      </c>
      <c r="B48" s="1">
        <v>43.783333329999998</v>
      </c>
      <c r="C48" s="3">
        <v>5257.1496428571436</v>
      </c>
      <c r="E48" s="1">
        <v>113.33333330000001</v>
      </c>
      <c r="F48" s="1">
        <v>23.166666670000001</v>
      </c>
      <c r="G48" s="18">
        <v>2568.005535714286</v>
      </c>
      <c r="I48" s="9">
        <v>115</v>
      </c>
      <c r="J48" s="9">
        <v>25.866666670000001</v>
      </c>
      <c r="K48" s="11">
        <v>0.52714022580645159</v>
      </c>
    </row>
    <row r="49" spans="1:11">
      <c r="A49" s="1">
        <v>102.6833333</v>
      </c>
      <c r="B49" s="1">
        <v>25.016666669999999</v>
      </c>
      <c r="C49" s="3">
        <v>5341.802545454545</v>
      </c>
      <c r="E49" s="1">
        <v>80.083333330000002</v>
      </c>
      <c r="F49" s="1">
        <v>32.5</v>
      </c>
      <c r="G49" s="18">
        <v>1517.6586363636366</v>
      </c>
      <c r="I49" s="9">
        <v>118.8</v>
      </c>
      <c r="J49" s="9">
        <v>32</v>
      </c>
      <c r="K49" s="11">
        <v>0.49695806896551714</v>
      </c>
    </row>
    <row r="50" spans="1:11">
      <c r="A50" s="5">
        <v>97.016666670000006</v>
      </c>
      <c r="B50" s="5">
        <v>33.016666669999999</v>
      </c>
      <c r="C50" s="3">
        <v>5879.7732692307691</v>
      </c>
      <c r="E50" s="1">
        <v>108.9333333</v>
      </c>
      <c r="F50" s="1">
        <v>34.299999999999997</v>
      </c>
      <c r="G50" s="18">
        <v>2458.890625</v>
      </c>
      <c r="I50" s="9">
        <v>117.3</v>
      </c>
      <c r="J50" s="9">
        <v>31.783333330000001</v>
      </c>
      <c r="K50" s="11">
        <v>0.51717696774193544</v>
      </c>
    </row>
    <row r="51" spans="1:11">
      <c r="A51" s="1">
        <v>106.2166667</v>
      </c>
      <c r="B51" s="1">
        <v>38.483333330000001</v>
      </c>
      <c r="C51" s="3">
        <v>5893.4198039215689</v>
      </c>
      <c r="E51" s="1">
        <v>103.8833333</v>
      </c>
      <c r="F51" s="1">
        <v>36.049999999999997</v>
      </c>
      <c r="G51" s="18">
        <v>2679.6849999999999</v>
      </c>
      <c r="I51" s="9">
        <v>120.16666669999999</v>
      </c>
      <c r="J51" s="9">
        <v>30.233333330000001</v>
      </c>
      <c r="K51" s="11">
        <v>0.51231282758620689</v>
      </c>
    </row>
    <row r="52" spans="1:11">
      <c r="A52" s="1">
        <v>121.6333333</v>
      </c>
      <c r="B52" s="1">
        <v>38.9</v>
      </c>
      <c r="C52" s="3">
        <v>4876.5188235294117</v>
      </c>
      <c r="E52" s="1">
        <v>104.0166667</v>
      </c>
      <c r="F52" s="1">
        <v>30.666666670000001</v>
      </c>
      <c r="G52" s="18">
        <v>2519.2502325581395</v>
      </c>
      <c r="I52" s="9">
        <v>115.91666669999999</v>
      </c>
      <c r="J52" s="9">
        <v>28.6</v>
      </c>
      <c r="K52" s="11">
        <v>0.51231258064516128</v>
      </c>
    </row>
    <row r="53" spans="1:11">
      <c r="A53" s="1">
        <v>91.133333329999999</v>
      </c>
      <c r="B53" s="1">
        <v>29.666666670000001</v>
      </c>
      <c r="C53" s="3">
        <v>7305.9059259259257</v>
      </c>
      <c r="E53" s="1">
        <v>104.7333333</v>
      </c>
      <c r="F53" s="1">
        <v>31.45</v>
      </c>
      <c r="G53" s="18">
        <v>2552.3185714285714</v>
      </c>
      <c r="I53" s="9">
        <v>119.2833333</v>
      </c>
      <c r="J53" s="9">
        <v>26.083333329999999</v>
      </c>
      <c r="K53" s="11">
        <v>0.51271245161290313</v>
      </c>
    </row>
    <row r="54" spans="1:11">
      <c r="A54" s="1">
        <v>114.1333333</v>
      </c>
      <c r="B54" s="1">
        <v>30.616666670000001</v>
      </c>
      <c r="C54" s="3">
        <v>4424.0296428571428</v>
      </c>
      <c r="E54" s="1">
        <v>106.2666667</v>
      </c>
      <c r="F54" s="1">
        <v>36</v>
      </c>
      <c r="G54" s="18">
        <v>2363.0162500000001</v>
      </c>
      <c r="I54" s="9">
        <v>116.6833333</v>
      </c>
      <c r="J54" s="9">
        <v>23.4</v>
      </c>
      <c r="K54" s="11">
        <v>0.49872548387096771</v>
      </c>
    </row>
    <row r="55" spans="1:11">
      <c r="A55" s="1">
        <v>113.33333330000001</v>
      </c>
      <c r="B55" s="1">
        <v>23.166666670000001</v>
      </c>
      <c r="C55" s="3">
        <v>4307.1664285714287</v>
      </c>
      <c r="E55" s="1">
        <v>109.7333333</v>
      </c>
      <c r="F55" s="1">
        <v>39.566666669999996</v>
      </c>
      <c r="G55" s="18">
        <v>2051.6367741935487</v>
      </c>
      <c r="I55" s="9">
        <v>108.2166667</v>
      </c>
      <c r="J55" s="9">
        <v>22.633333329999999</v>
      </c>
      <c r="K55" s="11">
        <v>0.58392932258064512</v>
      </c>
    </row>
    <row r="56" spans="1:11">
      <c r="A56" s="1">
        <v>119.75</v>
      </c>
      <c r="B56" s="1">
        <v>49.216666670000002</v>
      </c>
      <c r="C56" s="3">
        <v>4955.8006122448987</v>
      </c>
      <c r="E56" s="1">
        <v>112.91666669999999</v>
      </c>
      <c r="F56" s="1">
        <v>28.216666669999999</v>
      </c>
      <c r="G56" s="18">
        <v>2371.2460000000001</v>
      </c>
      <c r="I56" s="9">
        <v>110.35</v>
      </c>
      <c r="J56" s="9">
        <v>20.033333330000001</v>
      </c>
      <c r="K56" s="11">
        <v>0.49125393548387086</v>
      </c>
    </row>
    <row r="57" spans="1:11">
      <c r="A57" s="1">
        <v>80.083333330000002</v>
      </c>
      <c r="B57" s="1">
        <v>32.5</v>
      </c>
      <c r="C57" s="3">
        <v>7449.4443478260864</v>
      </c>
      <c r="E57" s="1">
        <v>82.966666669999995</v>
      </c>
      <c r="F57" s="1">
        <v>41.716666670000002</v>
      </c>
      <c r="G57" s="18">
        <v>2951.7429999999999</v>
      </c>
      <c r="I57" s="9">
        <v>102.66666669999999</v>
      </c>
      <c r="J57" s="9">
        <v>37.916666669999998</v>
      </c>
      <c r="K57" s="11">
        <v>0.39038933333333331</v>
      </c>
    </row>
    <row r="58" spans="1:11">
      <c r="A58" s="1">
        <v>108.9333333</v>
      </c>
      <c r="B58" s="1">
        <v>34.299999999999997</v>
      </c>
      <c r="C58" s="3">
        <v>4447.7284444444449</v>
      </c>
      <c r="E58" s="1">
        <v>104.2833333</v>
      </c>
      <c r="F58" s="1">
        <v>26.866666670000001</v>
      </c>
      <c r="G58" s="18">
        <v>2423.453</v>
      </c>
      <c r="I58" s="9">
        <v>111.6833333</v>
      </c>
      <c r="J58" s="9">
        <v>40.816666669999996</v>
      </c>
      <c r="K58" s="11">
        <v>0.40149499999999999</v>
      </c>
    </row>
    <row r="59" spans="1:11">
      <c r="A59" s="1">
        <v>103.8833333</v>
      </c>
      <c r="B59" s="1">
        <v>36.049999999999997</v>
      </c>
      <c r="C59" s="3">
        <v>5298.6956818181825</v>
      </c>
      <c r="E59" s="1">
        <v>106.4666667</v>
      </c>
      <c r="F59" s="1">
        <v>29.583333329999999</v>
      </c>
      <c r="G59" s="18">
        <v>2070.4639999999999</v>
      </c>
      <c r="I59" s="9">
        <v>103.95</v>
      </c>
      <c r="J59" s="9">
        <v>22.5</v>
      </c>
      <c r="K59" s="11">
        <v>0.56464600000000009</v>
      </c>
    </row>
    <row r="60" spans="1:11">
      <c r="A60" s="1">
        <v>104.0166667</v>
      </c>
      <c r="B60" s="1">
        <v>30.666666670000001</v>
      </c>
      <c r="C60" s="3">
        <v>3534.6151162790702</v>
      </c>
      <c r="E60" s="5">
        <v>121.4</v>
      </c>
      <c r="F60" s="5">
        <v>37.533333329999998</v>
      </c>
      <c r="G60" s="19">
        <v>1933.0470967741937</v>
      </c>
      <c r="I60" s="8">
        <v>113.08333330000001</v>
      </c>
      <c r="J60" s="8">
        <v>28.2</v>
      </c>
      <c r="K60" s="12">
        <v>0.52964696153846147</v>
      </c>
    </row>
    <row r="61" spans="1:11">
      <c r="A61" s="1">
        <v>104.7333333</v>
      </c>
      <c r="B61" s="1">
        <v>31.45</v>
      </c>
      <c r="C61" s="3">
        <v>3633.229743589744</v>
      </c>
      <c r="E61" s="1">
        <v>106.8833333</v>
      </c>
      <c r="F61" s="1">
        <v>27.7</v>
      </c>
      <c r="G61" s="18">
        <v>2275.2566666666667</v>
      </c>
      <c r="I61" s="9">
        <v>106.4833333</v>
      </c>
      <c r="J61" s="9">
        <v>29.516666669999999</v>
      </c>
      <c r="K61" s="11">
        <v>0.63815138461538445</v>
      </c>
    </row>
    <row r="62" spans="1:11">
      <c r="A62" s="1">
        <v>106.2666667</v>
      </c>
      <c r="B62" s="1">
        <v>36</v>
      </c>
      <c r="C62" s="3">
        <v>5553.9990625</v>
      </c>
      <c r="E62" s="1">
        <v>113.6</v>
      </c>
      <c r="F62" s="1">
        <v>24.68333333</v>
      </c>
      <c r="G62" s="18">
        <v>2355.357</v>
      </c>
      <c r="I62" s="9">
        <v>106.8833333</v>
      </c>
      <c r="J62" s="9">
        <v>27.7</v>
      </c>
      <c r="K62" s="11">
        <v>0.67421183333333334</v>
      </c>
    </row>
    <row r="63" spans="1:11">
      <c r="A63" s="1">
        <v>115.9833333</v>
      </c>
      <c r="B63" s="1">
        <v>29.583333329999999</v>
      </c>
      <c r="C63" s="3">
        <v>4821.2863333333335</v>
      </c>
      <c r="E63" s="1">
        <v>108.4</v>
      </c>
      <c r="F63" s="1">
        <v>30.766666669999999</v>
      </c>
      <c r="G63" s="18">
        <v>2105.5413333333336</v>
      </c>
      <c r="I63" s="9">
        <v>121.4333333</v>
      </c>
      <c r="J63" s="9">
        <v>31.166666670000001</v>
      </c>
      <c r="K63" s="11">
        <v>0.51995350000000007</v>
      </c>
    </row>
    <row r="64" spans="1:11">
      <c r="A64" s="1">
        <v>109.7333333</v>
      </c>
      <c r="B64" s="1">
        <v>39.566666669999996</v>
      </c>
      <c r="C64" s="3">
        <v>5654.6938709677415</v>
      </c>
      <c r="E64" s="1">
        <v>121.4333333</v>
      </c>
      <c r="F64" s="1">
        <v>31.166666670000001</v>
      </c>
      <c r="G64" s="18">
        <v>2399.5276666666668</v>
      </c>
      <c r="I64" s="9">
        <v>121.2666667</v>
      </c>
      <c r="J64" s="9">
        <v>30.2</v>
      </c>
      <c r="K64" s="11">
        <v>0.47035006666666662</v>
      </c>
    </row>
    <row r="65" spans="1:11">
      <c r="A65" s="1">
        <v>114.4</v>
      </c>
      <c r="B65" s="1">
        <v>36.049999999999997</v>
      </c>
      <c r="C65" s="3">
        <v>4805.9930000000004</v>
      </c>
      <c r="E65" s="1">
        <v>121.2666667</v>
      </c>
      <c r="F65" s="1">
        <v>30.2</v>
      </c>
      <c r="G65" s="18">
        <v>2129.6336666666666</v>
      </c>
      <c r="I65" s="9">
        <v>113.6</v>
      </c>
      <c r="J65" s="9">
        <v>24.68333333</v>
      </c>
      <c r="K65" s="11">
        <v>0.53052189999999999</v>
      </c>
    </row>
    <row r="66" spans="1:11">
      <c r="A66" s="1">
        <v>124.06699999999999</v>
      </c>
      <c r="B66" s="1">
        <v>40.466700000000003</v>
      </c>
      <c r="C66" s="3">
        <v>4878.5856666666668</v>
      </c>
      <c r="E66" s="1">
        <v>113.08333330000001</v>
      </c>
      <c r="F66" s="1">
        <v>28.2</v>
      </c>
      <c r="G66" s="18">
        <v>2217.5007692307695</v>
      </c>
      <c r="I66" s="9">
        <v>113.35</v>
      </c>
      <c r="J66" s="9">
        <v>22.533300000000001</v>
      </c>
      <c r="K66" s="11">
        <v>0.56031530769230775</v>
      </c>
    </row>
    <row r="67" spans="1:11">
      <c r="A67" s="1">
        <v>114</v>
      </c>
      <c r="B67" s="1">
        <v>33.583300000000001</v>
      </c>
      <c r="C67" s="3">
        <v>4683.1533333333336</v>
      </c>
      <c r="E67" s="1">
        <v>106.4833333</v>
      </c>
      <c r="F67" s="1">
        <v>29.516666669999999</v>
      </c>
      <c r="G67" s="18">
        <v>2064.7103846153846</v>
      </c>
      <c r="I67" s="9">
        <v>112.91666669999999</v>
      </c>
      <c r="J67" s="9">
        <v>28.216666669999999</v>
      </c>
      <c r="K67" s="11">
        <v>0.60589999999999988</v>
      </c>
    </row>
    <row r="68" spans="1:11">
      <c r="A68" s="1">
        <v>103.7166667</v>
      </c>
      <c r="B68" s="1">
        <v>27.35</v>
      </c>
      <c r="C68" s="3">
        <v>5140.9827586206902</v>
      </c>
      <c r="E68" s="1">
        <v>113.35</v>
      </c>
      <c r="F68" s="1">
        <v>22.533300000000001</v>
      </c>
      <c r="G68" s="18">
        <v>2416.0823076923079</v>
      </c>
      <c r="I68" s="9">
        <v>89.566666670000004</v>
      </c>
      <c r="J68" s="9">
        <v>44.016666669999999</v>
      </c>
      <c r="K68" s="11">
        <v>0.35756750000000004</v>
      </c>
    </row>
    <row r="69" spans="1:11">
      <c r="A69" s="1">
        <v>112.91666669999999</v>
      </c>
      <c r="B69" s="1">
        <v>28.216666669999999</v>
      </c>
      <c r="C69" s="3">
        <v>3921.4013333333337</v>
      </c>
      <c r="E69" s="1">
        <v>101.0666667</v>
      </c>
      <c r="F69" s="1">
        <v>41.95</v>
      </c>
      <c r="G69" s="18">
        <v>2095.2660000000001</v>
      </c>
      <c r="I69" s="9">
        <v>105.4333333</v>
      </c>
      <c r="J69" s="9">
        <v>28.883333329999999</v>
      </c>
      <c r="K69" s="11">
        <v>0.66971587500000007</v>
      </c>
    </row>
    <row r="70" spans="1:11">
      <c r="A70" s="1">
        <v>82.966666669999995</v>
      </c>
      <c r="B70" s="1">
        <v>41.716666670000002</v>
      </c>
      <c r="C70" s="3">
        <v>5899.7130000000006</v>
      </c>
      <c r="E70" s="1">
        <v>121.45</v>
      </c>
      <c r="F70" s="1">
        <v>31.4</v>
      </c>
      <c r="G70" s="18">
        <v>2559.8465384615383</v>
      </c>
      <c r="I70" s="9">
        <v>106.2666667</v>
      </c>
      <c r="J70" s="9">
        <v>36</v>
      </c>
      <c r="K70" s="11">
        <v>0.47021850000000004</v>
      </c>
    </row>
    <row r="71" spans="1:11">
      <c r="A71" s="1">
        <v>104.2833333</v>
      </c>
      <c r="B71" s="1">
        <v>26.866666670000001</v>
      </c>
      <c r="C71" s="3">
        <v>4760.5280000000002</v>
      </c>
      <c r="E71" s="1">
        <v>109.5166667</v>
      </c>
      <c r="F71" s="1">
        <v>18.233333330000001</v>
      </c>
      <c r="G71" s="18">
        <v>2813.5808000000002</v>
      </c>
      <c r="I71" s="9">
        <v>111.15</v>
      </c>
      <c r="J71" s="9">
        <v>40.683300000000003</v>
      </c>
      <c r="K71" s="11">
        <v>0.36343577272727268</v>
      </c>
    </row>
    <row r="72" spans="1:11">
      <c r="A72" s="1">
        <v>106.4666667</v>
      </c>
      <c r="B72" s="1">
        <v>29.583333329999999</v>
      </c>
      <c r="C72" s="3">
        <v>3036.481666666667</v>
      </c>
      <c r="E72" s="1">
        <v>111.15</v>
      </c>
      <c r="F72" s="1">
        <v>40.683300000000003</v>
      </c>
      <c r="G72" s="18">
        <v>1862.0354545454545</v>
      </c>
      <c r="I72" s="9">
        <v>80.083333330000002</v>
      </c>
      <c r="J72" s="9">
        <v>32.5</v>
      </c>
      <c r="K72" s="11">
        <v>0.2337515</v>
      </c>
    </row>
    <row r="73" spans="1:11">
      <c r="A73" s="1">
        <v>121.4</v>
      </c>
      <c r="B73" s="1">
        <v>37.533333329999998</v>
      </c>
      <c r="C73" s="3">
        <v>4728.3606451612904</v>
      </c>
      <c r="E73" s="1">
        <v>105.4333333</v>
      </c>
      <c r="F73" s="1">
        <v>28.883333329999999</v>
      </c>
      <c r="G73" s="18">
        <v>2143.2212500000001</v>
      </c>
      <c r="I73" s="9">
        <v>106.1</v>
      </c>
      <c r="J73" s="9">
        <v>30.783333330000001</v>
      </c>
      <c r="K73" s="11">
        <v>0.63195944444444452</v>
      </c>
    </row>
    <row r="74" spans="1:11">
      <c r="A74" s="1">
        <v>106.8833333</v>
      </c>
      <c r="B74" s="1">
        <v>27.7</v>
      </c>
      <c r="C74" s="3">
        <v>3396.1190000000001</v>
      </c>
      <c r="E74" s="1">
        <v>103.95</v>
      </c>
      <c r="F74" s="1">
        <v>22.5</v>
      </c>
      <c r="G74" s="18">
        <v>2662.9931578947371</v>
      </c>
      <c r="I74" s="9">
        <v>103.75</v>
      </c>
      <c r="J74" s="9">
        <v>29.56666667</v>
      </c>
      <c r="K74" s="11">
        <v>0.67931561111111116</v>
      </c>
    </row>
    <row r="75" spans="1:11">
      <c r="A75" s="1">
        <v>108.4</v>
      </c>
      <c r="B75" s="1">
        <v>30.766666669999999</v>
      </c>
      <c r="C75" s="3">
        <v>3573.8663333333338</v>
      </c>
      <c r="E75" s="1">
        <v>103.75</v>
      </c>
      <c r="F75" s="1">
        <v>29.56666667</v>
      </c>
      <c r="G75" s="18">
        <v>2339.25</v>
      </c>
      <c r="I75" s="9">
        <v>104.7333333</v>
      </c>
      <c r="J75" s="9">
        <v>31.45</v>
      </c>
      <c r="K75" s="11">
        <v>0.69594221428571412</v>
      </c>
    </row>
    <row r="76" spans="1:11">
      <c r="A76" s="1">
        <v>121.4333333</v>
      </c>
      <c r="B76" s="1">
        <v>31.166666670000001</v>
      </c>
      <c r="C76" s="3">
        <v>4636.6940000000004</v>
      </c>
      <c r="E76" s="1">
        <v>106.1</v>
      </c>
      <c r="F76" s="1">
        <v>30.783333330000001</v>
      </c>
      <c r="G76" s="18">
        <v>2237.5372222222222</v>
      </c>
      <c r="I76" s="9">
        <v>106.4666667</v>
      </c>
      <c r="J76" s="9">
        <v>29.583333329999999</v>
      </c>
      <c r="K76" s="11">
        <v>0.6987428</v>
      </c>
    </row>
    <row r="77" spans="1:11">
      <c r="A77" s="1">
        <v>121.2666667</v>
      </c>
      <c r="B77" s="1">
        <v>30.2</v>
      </c>
      <c r="C77" s="3">
        <v>4564.3136666666669</v>
      </c>
      <c r="E77" s="1">
        <v>103.83333330000001</v>
      </c>
      <c r="F77" s="1">
        <v>30.7</v>
      </c>
      <c r="G77" s="18">
        <v>2595.1707692307696</v>
      </c>
      <c r="I77" s="9">
        <v>121.45</v>
      </c>
      <c r="J77" s="9">
        <v>31.4</v>
      </c>
      <c r="K77" s="11">
        <v>0.56498173076923086</v>
      </c>
    </row>
    <row r="78" spans="1:11">
      <c r="A78" s="1">
        <v>113.6</v>
      </c>
      <c r="B78" s="1">
        <v>24.68333333</v>
      </c>
      <c r="C78" s="3">
        <v>4462.4043333333339</v>
      </c>
      <c r="E78" s="1">
        <v>104.15</v>
      </c>
      <c r="F78" s="1">
        <v>35.866666670000001</v>
      </c>
      <c r="G78" s="18">
        <v>2491.4675000000002</v>
      </c>
      <c r="I78" s="9">
        <v>109.5166667</v>
      </c>
      <c r="J78" s="9">
        <v>18.233333330000001</v>
      </c>
      <c r="K78" s="11">
        <v>0.47033796000000011</v>
      </c>
    </row>
    <row r="79" spans="1:11">
      <c r="A79" s="1">
        <v>113.08333330000001</v>
      </c>
      <c r="B79" s="1">
        <v>28.2</v>
      </c>
      <c r="C79" s="3">
        <v>4207.1380769230773</v>
      </c>
      <c r="E79" s="1">
        <v>111.6833333</v>
      </c>
      <c r="F79" s="1">
        <v>40.816666669999996</v>
      </c>
      <c r="G79" s="18">
        <v>2000.0857142857142</v>
      </c>
      <c r="I79" s="9">
        <v>101.0666667</v>
      </c>
      <c r="J79" s="9">
        <v>41.95</v>
      </c>
      <c r="K79" s="11">
        <v>0.32346296000000008</v>
      </c>
    </row>
    <row r="80" spans="1:11">
      <c r="A80" s="1">
        <v>106.4833333</v>
      </c>
      <c r="B80" s="1">
        <v>29.516666669999999</v>
      </c>
      <c r="C80" s="3">
        <v>3269.9084615384613</v>
      </c>
      <c r="E80" s="1">
        <v>102.66666669999999</v>
      </c>
      <c r="F80" s="1">
        <v>37.916666669999998</v>
      </c>
      <c r="G80" s="18">
        <v>2346.0300000000002</v>
      </c>
      <c r="I80" s="8">
        <v>122.5166667</v>
      </c>
      <c r="J80" s="8">
        <v>52.966666670000002</v>
      </c>
      <c r="K80" s="12">
        <v>0.42805554545454549</v>
      </c>
    </row>
    <row r="81" spans="1:11">
      <c r="A81" s="1">
        <v>103.95</v>
      </c>
      <c r="B81" s="1">
        <v>22.5</v>
      </c>
      <c r="C81" s="3">
        <v>4735.9736842105267</v>
      </c>
      <c r="E81" s="1">
        <v>89.566666670000004</v>
      </c>
      <c r="F81" s="1">
        <v>44.016666669999999</v>
      </c>
      <c r="G81" s="18">
        <v>1952.4750000000001</v>
      </c>
      <c r="I81" s="9">
        <v>103.83333330000001</v>
      </c>
      <c r="J81" s="9">
        <v>30.7</v>
      </c>
      <c r="K81" s="11">
        <v>0.71753107692307694</v>
      </c>
    </row>
    <row r="82" spans="1:11">
      <c r="A82" s="1">
        <v>105.75</v>
      </c>
      <c r="B82" s="1">
        <v>34.583333330000002</v>
      </c>
      <c r="C82" s="3">
        <v>5287.9333333333334</v>
      </c>
      <c r="F82" s="16" t="s">
        <v>9</v>
      </c>
      <c r="G82" s="20">
        <f>MIN(G2:G81)</f>
        <v>1517.6586363636366</v>
      </c>
      <c r="I82" s="9">
        <v>104.15</v>
      </c>
      <c r="J82" s="9">
        <v>35.866666670000001</v>
      </c>
      <c r="K82" s="11">
        <v>0.45637049999999996</v>
      </c>
    </row>
    <row r="83" spans="1:11">
      <c r="A83" s="1">
        <v>111.6833333</v>
      </c>
      <c r="B83" s="1">
        <v>40.816666669999996</v>
      </c>
      <c r="C83" s="3">
        <v>5018.6099999999997</v>
      </c>
      <c r="F83" s="16" t="s">
        <v>10</v>
      </c>
      <c r="G83" s="20">
        <f>MAX(G2:G82)</f>
        <v>3252.8109374999999</v>
      </c>
      <c r="J83" s="16" t="s">
        <v>9</v>
      </c>
      <c r="K83" s="15">
        <f>MIN(K2:K82)</f>
        <v>0.2337515</v>
      </c>
    </row>
    <row r="84" spans="1:11">
      <c r="A84" s="1">
        <v>102.66666669999999</v>
      </c>
      <c r="B84" s="1">
        <v>37.916666669999998</v>
      </c>
      <c r="C84" s="3">
        <v>6016.0166666666664</v>
      </c>
      <c r="F84" s="16" t="s">
        <v>11</v>
      </c>
      <c r="G84" s="20">
        <f>AVERAGE(G2:G81)</f>
        <v>2351.8938197814159</v>
      </c>
      <c r="J84" s="16" t="s">
        <v>10</v>
      </c>
      <c r="K84" s="15">
        <f>MAX(K2:K83)</f>
        <v>0.71753107692307694</v>
      </c>
    </row>
    <row r="85" spans="1:11">
      <c r="A85" s="1">
        <v>116.583</v>
      </c>
      <c r="B85" s="1">
        <v>35.433300000000003</v>
      </c>
      <c r="C85" s="3">
        <v>4405.0689285714288</v>
      </c>
      <c r="J85" s="16" t="s">
        <v>11</v>
      </c>
      <c r="K85" s="15">
        <f>AVERAGE(K2:K82)</f>
        <v>0.49009142935469774</v>
      </c>
    </row>
    <row r="86" spans="1:11">
      <c r="A86" s="1">
        <v>113.35</v>
      </c>
      <c r="B86" s="1">
        <v>22.533300000000001</v>
      </c>
      <c r="C86" s="3">
        <v>4362.1130769230767</v>
      </c>
    </row>
    <row r="87" spans="1:11">
      <c r="A87" s="1">
        <v>111.15</v>
      </c>
      <c r="B87" s="1">
        <v>40.683300000000003</v>
      </c>
      <c r="C87" s="3">
        <v>5128.4140909090911</v>
      </c>
    </row>
    <row r="88" spans="1:11">
      <c r="A88" s="1">
        <v>103.75</v>
      </c>
      <c r="B88" s="1">
        <v>29.56666667</v>
      </c>
      <c r="C88" s="3">
        <v>3456.8055555555557</v>
      </c>
    </row>
    <row r="89" spans="1:11">
      <c r="A89" s="1">
        <v>106.1</v>
      </c>
      <c r="B89" s="1">
        <v>30.783333330000001</v>
      </c>
      <c r="C89" s="3">
        <v>3547.4377777777777</v>
      </c>
    </row>
    <row r="90" spans="1:11">
      <c r="A90" s="1">
        <v>105.4333333</v>
      </c>
      <c r="B90" s="1">
        <v>28.883333329999999</v>
      </c>
      <c r="C90" s="3">
        <v>3304.7763157894738</v>
      </c>
    </row>
    <row r="91" spans="1:11">
      <c r="A91" s="1">
        <v>89.566666670000004</v>
      </c>
      <c r="B91" s="1">
        <v>44.016666669999999</v>
      </c>
      <c r="C91" s="3">
        <v>5458.6850000000004</v>
      </c>
    </row>
    <row r="92" spans="1:11">
      <c r="A92" s="1">
        <v>116.1166667</v>
      </c>
      <c r="B92" s="1">
        <v>43.95</v>
      </c>
      <c r="C92" s="3">
        <v>5616.986296296297</v>
      </c>
    </row>
    <row r="93" spans="1:11">
      <c r="A93" s="1">
        <v>109.5</v>
      </c>
      <c r="B93" s="1">
        <v>36.6</v>
      </c>
      <c r="C93" s="3">
        <v>4991.5825925925928</v>
      </c>
    </row>
    <row r="94" spans="1:11">
      <c r="A94" s="1">
        <v>118.83333330000001</v>
      </c>
      <c r="B94" s="1">
        <v>35.583333330000002</v>
      </c>
      <c r="C94" s="3">
        <v>5010.4462962962962</v>
      </c>
    </row>
    <row r="95" spans="1:11">
      <c r="A95" s="1">
        <v>112.58333330000001</v>
      </c>
      <c r="B95" s="1">
        <v>33.033333329999998</v>
      </c>
      <c r="C95" s="3">
        <v>4426.9766666666674</v>
      </c>
    </row>
    <row r="96" spans="1:11">
      <c r="A96" s="1">
        <v>109.0333333</v>
      </c>
      <c r="B96" s="1">
        <v>32.716666670000002</v>
      </c>
      <c r="C96" s="3">
        <v>4035.2581481481484</v>
      </c>
    </row>
    <row r="97" spans="1:3">
      <c r="A97" s="1">
        <v>101.7166667</v>
      </c>
      <c r="B97" s="1">
        <v>26.583333329999999</v>
      </c>
      <c r="C97" s="3">
        <v>5894.2712000000001</v>
      </c>
    </row>
    <row r="98" spans="1:3">
      <c r="A98" s="1">
        <v>108.5166667</v>
      </c>
      <c r="B98" s="1">
        <v>41.566666669999996</v>
      </c>
      <c r="C98" s="3">
        <v>6351.478000000001</v>
      </c>
    </row>
    <row r="99" spans="1:3">
      <c r="A99" s="1">
        <v>109.9833333</v>
      </c>
      <c r="B99" s="1">
        <v>39.833333330000002</v>
      </c>
      <c r="C99" s="3">
        <v>5872.0039999999999</v>
      </c>
    </row>
    <row r="100" spans="1:3">
      <c r="A100" s="1">
        <v>118.3166667</v>
      </c>
      <c r="B100" s="1">
        <v>27.05</v>
      </c>
      <c r="C100" s="3">
        <v>4849.6240000000007</v>
      </c>
    </row>
    <row r="101" spans="1:3">
      <c r="A101" s="1">
        <v>121.2166667</v>
      </c>
      <c r="B101" s="1">
        <v>46.6</v>
      </c>
      <c r="C101" s="3">
        <v>5359.3775999999998</v>
      </c>
    </row>
    <row r="102" spans="1:3">
      <c r="A102" s="1">
        <v>118.2833333</v>
      </c>
      <c r="B102" s="1">
        <v>29.716666669999999</v>
      </c>
      <c r="C102" s="3">
        <v>4385.652</v>
      </c>
    </row>
    <row r="103" spans="1:3">
      <c r="A103" s="1">
        <v>112.4</v>
      </c>
      <c r="B103" s="1">
        <v>26.416666670000001</v>
      </c>
      <c r="C103" s="3">
        <v>3979.422</v>
      </c>
    </row>
    <row r="104" spans="1:3">
      <c r="A104" s="1">
        <v>109.7333333</v>
      </c>
      <c r="B104" s="1">
        <v>28.31666667</v>
      </c>
      <c r="C104" s="3">
        <v>3530.31</v>
      </c>
    </row>
    <row r="105" spans="1:3">
      <c r="A105" s="1">
        <v>100.25</v>
      </c>
      <c r="B105" s="1">
        <v>34.466666670000002</v>
      </c>
      <c r="C105" s="3">
        <v>6327.4445833333339</v>
      </c>
    </row>
    <row r="106" spans="1:3">
      <c r="A106" s="1">
        <v>100.1333333</v>
      </c>
      <c r="B106" s="1">
        <v>37.333333330000002</v>
      </c>
      <c r="C106" s="3">
        <v>6467.4166666666661</v>
      </c>
    </row>
    <row r="107" spans="1:3">
      <c r="A107" s="1">
        <v>112.33333330000001</v>
      </c>
      <c r="B107" s="1">
        <v>16.833333329999999</v>
      </c>
      <c r="C107" s="3">
        <v>6444.2471999999998</v>
      </c>
    </row>
    <row r="108" spans="1:3">
      <c r="A108" s="1">
        <v>121.6</v>
      </c>
      <c r="B108" s="1">
        <v>32.066666669999996</v>
      </c>
      <c r="C108" s="3">
        <v>4835.5659999999998</v>
      </c>
    </row>
    <row r="109" spans="1:3">
      <c r="A109" s="1">
        <v>121.41666669999999</v>
      </c>
      <c r="B109" s="1">
        <v>28.616666670000001</v>
      </c>
      <c r="C109" s="3">
        <v>4636.6647999999996</v>
      </c>
    </row>
    <row r="110" spans="1:3">
      <c r="A110" s="1">
        <v>98.483333329999994</v>
      </c>
      <c r="B110" s="1">
        <v>39.766666669999999</v>
      </c>
      <c r="C110" s="3">
        <v>6073.4995833333342</v>
      </c>
    </row>
    <row r="111" spans="1:3">
      <c r="A111" s="1">
        <v>86.566666670000004</v>
      </c>
      <c r="B111" s="1">
        <v>42.083333330000002</v>
      </c>
      <c r="C111" s="3">
        <v>5637.86</v>
      </c>
    </row>
    <row r="112" spans="1:3">
      <c r="A112" s="1">
        <v>80.233333329999994</v>
      </c>
      <c r="B112" s="1">
        <v>41.166666669999998</v>
      </c>
      <c r="C112" s="3">
        <v>5473.9837500000003</v>
      </c>
    </row>
    <row r="113" spans="1:3">
      <c r="A113" s="1">
        <v>121.25</v>
      </c>
      <c r="B113" s="1">
        <v>37.5</v>
      </c>
      <c r="C113" s="3">
        <v>5222.2936</v>
      </c>
    </row>
    <row r="114" spans="1:3">
      <c r="A114" s="1">
        <v>118.8833333</v>
      </c>
      <c r="B114" s="1">
        <v>39.433333330000004</v>
      </c>
      <c r="C114" s="3">
        <v>5042.6215999999995</v>
      </c>
    </row>
    <row r="115" spans="1:3">
      <c r="A115" s="1">
        <v>100</v>
      </c>
      <c r="B115" s="1">
        <v>31.616666670000001</v>
      </c>
      <c r="C115" s="3">
        <v>6595.5182608695659</v>
      </c>
    </row>
    <row r="116" spans="1:3">
      <c r="A116" s="1">
        <v>102.55</v>
      </c>
      <c r="B116" s="1">
        <v>32.799999999999997</v>
      </c>
      <c r="C116" s="3">
        <v>6166.2056521739141</v>
      </c>
    </row>
    <row r="117" spans="1:3">
      <c r="A117" s="1">
        <v>83</v>
      </c>
      <c r="B117" s="1">
        <v>46.733333330000001</v>
      </c>
      <c r="C117" s="3">
        <v>5540.05375</v>
      </c>
    </row>
    <row r="118" spans="1:3">
      <c r="A118" s="1">
        <v>109.1333333</v>
      </c>
      <c r="B118" s="1">
        <v>21.45</v>
      </c>
      <c r="C118" s="3">
        <v>4947.7804166666674</v>
      </c>
    </row>
    <row r="119" spans="1:3">
      <c r="A119" s="1">
        <v>101.0666667</v>
      </c>
      <c r="B119" s="1">
        <v>41.95</v>
      </c>
      <c r="C119" s="3">
        <v>6499.83</v>
      </c>
    </row>
    <row r="120" spans="1:3">
      <c r="A120" s="1">
        <v>121.45</v>
      </c>
      <c r="B120" s="1">
        <v>31.4</v>
      </c>
      <c r="C120" s="3">
        <v>4553.6419230769234</v>
      </c>
    </row>
    <row r="121" spans="1:3">
      <c r="A121" s="1">
        <v>109.5166667</v>
      </c>
      <c r="B121" s="1">
        <v>18.233333330000001</v>
      </c>
      <c r="C121" s="3">
        <v>5992.3216000000002</v>
      </c>
    </row>
    <row r="122" spans="1:3">
      <c r="A122" s="1">
        <v>119.0333333</v>
      </c>
      <c r="B122" s="1">
        <v>33.6</v>
      </c>
      <c r="C122" s="3">
        <v>4841.2049999999999</v>
      </c>
    </row>
    <row r="123" spans="1:3">
      <c r="A123" s="1">
        <v>119.0166667</v>
      </c>
      <c r="B123" s="1">
        <v>33.633333329999999</v>
      </c>
      <c r="C123" s="3">
        <v>4781.8206250000003</v>
      </c>
    </row>
    <row r="124" spans="1:3">
      <c r="A124" s="1">
        <v>105.3833333</v>
      </c>
      <c r="B124" s="1">
        <v>28.783333330000001</v>
      </c>
      <c r="C124" s="3">
        <v>3505.3542857142857</v>
      </c>
    </row>
    <row r="125" spans="1:3">
      <c r="A125" s="1">
        <v>107.6333333</v>
      </c>
      <c r="B125" s="1">
        <v>35.733333330000001</v>
      </c>
      <c r="C125" s="3">
        <v>5263.4241666666667</v>
      </c>
    </row>
    <row r="126" spans="1:3">
      <c r="A126" s="1">
        <v>103.83333330000001</v>
      </c>
      <c r="B126" s="1">
        <v>30.7</v>
      </c>
      <c r="C126" s="3">
        <v>3631.1076923076926</v>
      </c>
    </row>
    <row r="127" spans="1:3">
      <c r="A127" s="1">
        <v>108.966667</v>
      </c>
      <c r="B127" s="1">
        <v>34.433333330000004</v>
      </c>
      <c r="C127" s="3">
        <v>4571.8945454545456</v>
      </c>
    </row>
    <row r="128" spans="1:3">
      <c r="A128" s="1">
        <v>104.15</v>
      </c>
      <c r="B128" s="1">
        <v>35.866666670000001</v>
      </c>
      <c r="C128" s="3">
        <v>5591.8341666666665</v>
      </c>
    </row>
    <row r="129" spans="2:3">
      <c r="B129" s="16" t="s">
        <v>9</v>
      </c>
      <c r="C129" s="14">
        <f>MIN(C2:C128)</f>
        <v>3036.481666666667</v>
      </c>
    </row>
    <row r="130" spans="2:3">
      <c r="B130" s="16" t="s">
        <v>10</v>
      </c>
      <c r="C130" s="14">
        <f>MAX(C2:C129)</f>
        <v>7449.4443478260864</v>
      </c>
    </row>
    <row r="131" spans="2:3">
      <c r="B131" s="16" t="s">
        <v>11</v>
      </c>
      <c r="C131" s="14">
        <f>AVERAGE(C2:C128)</f>
        <v>5050.2322474769426</v>
      </c>
    </row>
    <row r="5661" spans="11:11">
      <c r="K5661" s="11">
        <v>0.43391682142857146</v>
      </c>
    </row>
    <row r="5662" spans="11:11">
      <c r="K5662" s="11">
        <v>0.37220439285714296</v>
      </c>
    </row>
    <row r="5663" spans="11:11">
      <c r="K5663" s="11">
        <v>0.46706180357142857</v>
      </c>
    </row>
    <row r="5664" spans="11:11">
      <c r="K5664" s="11">
        <v>0.37346712499999996</v>
      </c>
    </row>
    <row r="5665" spans="11:11">
      <c r="K5665" s="11">
        <v>0.45769598214285728</v>
      </c>
    </row>
    <row r="5666" spans="11:11">
      <c r="K5666" s="11">
        <v>0.46637851785714285</v>
      </c>
    </row>
    <row r="5667" spans="11:11">
      <c r="K5667" s="11">
        <v>0.31678138888888896</v>
      </c>
    </row>
    <row r="5668" spans="11:11">
      <c r="K5668" s="11">
        <v>0.46127600000000007</v>
      </c>
    </row>
    <row r="5669" spans="11:11">
      <c r="K5669" s="11">
        <v>0.54506946428571423</v>
      </c>
    </row>
    <row r="5670" spans="11:11">
      <c r="K5670" s="11">
        <v>0.56182530357142879</v>
      </c>
    </row>
    <row r="5671" spans="11:11">
      <c r="K5671" s="11">
        <v>0.59860442857142859</v>
      </c>
    </row>
    <row r="5672" spans="11:11">
      <c r="K5672" s="11">
        <v>0.50597893181818188</v>
      </c>
    </row>
    <row r="5673" spans="11:11">
      <c r="K5673" s="11">
        <v>0.71693032558139524</v>
      </c>
    </row>
    <row r="5674" spans="11:11">
      <c r="K5674" s="11">
        <v>0.35053053124999994</v>
      </c>
    </row>
    <row r="5675" spans="11:11">
      <c r="K5675" s="11">
        <v>0.40283574193548399</v>
      </c>
    </row>
    <row r="5676" spans="11:11">
      <c r="K5676" s="11">
        <v>0.42640109677419358</v>
      </c>
    </row>
    <row r="5677" spans="11:11">
      <c r="K5677" s="11">
        <v>0.35949828124999994</v>
      </c>
    </row>
    <row r="5678" spans="11:11">
      <c r="K5678" s="11">
        <v>0.4998768666666667</v>
      </c>
    </row>
    <row r="5679" spans="11:11">
      <c r="K5679" s="11">
        <v>0.50304625000000003</v>
      </c>
    </row>
    <row r="5680" spans="11:11">
      <c r="K5680" s="11">
        <v>0.55843709375000017</v>
      </c>
    </row>
    <row r="5681" spans="11:11">
      <c r="K5681" s="11">
        <v>0.36744965624999998</v>
      </c>
    </row>
    <row r="5682" spans="11:11">
      <c r="K5682" s="11">
        <v>0.40416678125000005</v>
      </c>
    </row>
    <row r="5683" spans="11:11">
      <c r="K5683" s="11">
        <v>0.42869787500000001</v>
      </c>
    </row>
    <row r="5684" spans="11:11">
      <c r="K5684" s="11">
        <v>0.43449587096774211</v>
      </c>
    </row>
    <row r="5685" spans="11:11">
      <c r="K5685" s="11">
        <v>0.33975151612903232</v>
      </c>
    </row>
    <row r="5686" spans="11:11">
      <c r="K5686" s="11">
        <v>0.39573983870967738</v>
      </c>
    </row>
    <row r="5687" spans="11:11">
      <c r="K5687" s="11">
        <v>0.36248593548387087</v>
      </c>
    </row>
    <row r="5688" spans="11:11">
      <c r="K5688" s="11">
        <v>0.42758644444444444</v>
      </c>
    </row>
    <row r="5689" spans="11:11">
      <c r="K5689" s="11">
        <v>0.44227441935483874</v>
      </c>
    </row>
    <row r="5690" spans="11:11">
      <c r="K5690" s="11">
        <v>0.48030829032258071</v>
      </c>
    </row>
    <row r="5691" spans="11:11">
      <c r="K5691" s="11">
        <v>0.42915520000000001</v>
      </c>
    </row>
    <row r="5692" spans="11:11">
      <c r="K5692" s="11">
        <v>0.41001964516129036</v>
      </c>
    </row>
    <row r="5693" spans="11:11">
      <c r="K5693" s="11">
        <v>0.44269213793103462</v>
      </c>
    </row>
    <row r="5694" spans="11:11">
      <c r="K5694" s="11">
        <v>0.44228725806451596</v>
      </c>
    </row>
    <row r="5695" spans="11:11">
      <c r="K5695" s="11">
        <v>0.426188448275862</v>
      </c>
    </row>
    <row r="5696" spans="11:11">
      <c r="K5696" s="11">
        <v>0.43599278571428568</v>
      </c>
    </row>
    <row r="5697" spans="11:11">
      <c r="K5697" s="11">
        <v>0.40763141935483865</v>
      </c>
    </row>
    <row r="5698" spans="11:11">
      <c r="K5698" s="11">
        <v>0.55854564516129046</v>
      </c>
    </row>
    <row r="5699" spans="11:11">
      <c r="K5699" s="11">
        <v>0.46064377419354835</v>
      </c>
    </row>
    <row r="5700" spans="11:11">
      <c r="K5700" s="11">
        <v>0.5093304666666667</v>
      </c>
    </row>
    <row r="5701" spans="11:11">
      <c r="K5701" s="11">
        <v>0.49069465625000003</v>
      </c>
    </row>
    <row r="5702" spans="11:11">
      <c r="K5702" s="11">
        <v>0.55177665625000005</v>
      </c>
    </row>
    <row r="5703" spans="11:11">
      <c r="K5703" s="11">
        <v>0.59398593333333338</v>
      </c>
    </row>
    <row r="5704" spans="11:11">
      <c r="K5704" s="11">
        <v>0.57254903225806442</v>
      </c>
    </row>
    <row r="5705" spans="11:11">
      <c r="K5705" s="11">
        <v>0.63371534374999994</v>
      </c>
    </row>
    <row r="5706" spans="11:11">
      <c r="K5706" s="11">
        <v>0.57193225806451631</v>
      </c>
    </row>
    <row r="5707" spans="11:11">
      <c r="K5707" s="11">
        <v>0.52714022580645159</v>
      </c>
    </row>
    <row r="5708" spans="11:11">
      <c r="K5708" s="11">
        <v>0.49695806896551714</v>
      </c>
    </row>
    <row r="5709" spans="11:11">
      <c r="K5709" s="11">
        <v>0.51717696774193544</v>
      </c>
    </row>
    <row r="5710" spans="11:11">
      <c r="K5710" s="11">
        <v>0.51231282758620689</v>
      </c>
    </row>
    <row r="5711" spans="11:11">
      <c r="K5711" s="11">
        <v>0.51231258064516128</v>
      </c>
    </row>
    <row r="5712" spans="11:11">
      <c r="K5712" s="11">
        <v>0.51271245161290313</v>
      </c>
    </row>
    <row r="5713" spans="11:11">
      <c r="K5713" s="11">
        <v>0.49872548387096771</v>
      </c>
    </row>
    <row r="5714" spans="11:11">
      <c r="K5714" s="11">
        <v>0.58392932258064512</v>
      </c>
    </row>
    <row r="5715" spans="11:11">
      <c r="K5715" s="11">
        <v>0.49125393548387086</v>
      </c>
    </row>
    <row r="5716" spans="11:11">
      <c r="K5716" s="11">
        <v>0.39038933333333331</v>
      </c>
    </row>
    <row r="5717" spans="11:11">
      <c r="K5717" s="11">
        <v>0.40149499999999999</v>
      </c>
    </row>
    <row r="5718" spans="11:11">
      <c r="K5718" s="11">
        <v>0.56464600000000009</v>
      </c>
    </row>
    <row r="5719" spans="11:11">
      <c r="K5719" s="11">
        <v>0.52964696153846147</v>
      </c>
    </row>
    <row r="5720" spans="11:11">
      <c r="K5720" s="11">
        <v>0.63815138461538445</v>
      </c>
    </row>
    <row r="5721" spans="11:11">
      <c r="K5721" s="11">
        <v>0.67421183333333334</v>
      </c>
    </row>
    <row r="5722" spans="11:11">
      <c r="K5722" s="11">
        <v>0.51995350000000007</v>
      </c>
    </row>
    <row r="5723" spans="11:11">
      <c r="K5723" s="11">
        <v>0.47035006666666662</v>
      </c>
    </row>
    <row r="5724" spans="11:11">
      <c r="K5724" s="11">
        <v>0.53052189999999999</v>
      </c>
    </row>
    <row r="5725" spans="11:11">
      <c r="K5725" s="11">
        <v>0.56031530769230775</v>
      </c>
    </row>
    <row r="5726" spans="11:11">
      <c r="K5726" s="11">
        <v>0.60589999999999988</v>
      </c>
    </row>
    <row r="5727" spans="11:11">
      <c r="K5727" s="11">
        <v>0.35756750000000004</v>
      </c>
    </row>
    <row r="5728" spans="11:11">
      <c r="K5728" s="11">
        <v>0.66971587500000007</v>
      </c>
    </row>
    <row r="5729" spans="11:11">
      <c r="K5729" s="11">
        <v>0.47021850000000004</v>
      </c>
    </row>
    <row r="5730" spans="11:11">
      <c r="K5730" s="11">
        <v>0.36343577272727268</v>
      </c>
    </row>
    <row r="5731" spans="11:11">
      <c r="K5731" s="11">
        <v>0.2337515</v>
      </c>
    </row>
    <row r="5732" spans="11:11">
      <c r="K5732" s="11">
        <v>0.63195944444444452</v>
      </c>
    </row>
    <row r="5733" spans="11:11">
      <c r="K5733" s="11">
        <v>0.67931561111111116</v>
      </c>
    </row>
    <row r="5734" spans="11:11">
      <c r="K5734" s="11">
        <v>0.69594221428571412</v>
      </c>
    </row>
    <row r="5735" spans="11:11">
      <c r="K5735" s="11">
        <v>0.6987428</v>
      </c>
    </row>
    <row r="5736" spans="11:11">
      <c r="K5736" s="11">
        <v>0.56498173076923086</v>
      </c>
    </row>
    <row r="5737" spans="11:11">
      <c r="K5737" s="11">
        <v>0.47033796000000011</v>
      </c>
    </row>
    <row r="5738" spans="11:11">
      <c r="K5738" s="11">
        <v>0.32346296000000008</v>
      </c>
    </row>
    <row r="5739" spans="11:11">
      <c r="K5739" s="11">
        <v>0.42805554545454549</v>
      </c>
    </row>
    <row r="5740" spans="11:11">
      <c r="K5740" s="11">
        <v>0.71753107692307694</v>
      </c>
    </row>
    <row r="5741" spans="11:11">
      <c r="K5741" s="11">
        <v>0.45637049999999996</v>
      </c>
    </row>
    <row r="22045" spans="11:11">
      <c r="K22045" s="11">
        <v>0.43391682142857146</v>
      </c>
    </row>
    <row r="22046" spans="11:11">
      <c r="K22046" s="11">
        <v>0.37220439285714296</v>
      </c>
    </row>
    <row r="22047" spans="11:11">
      <c r="K22047" s="11">
        <v>0.46706180357142857</v>
      </c>
    </row>
    <row r="22048" spans="11:11">
      <c r="K22048" s="11">
        <v>0.37346712499999996</v>
      </c>
    </row>
    <row r="22049" spans="11:11">
      <c r="K22049" s="11">
        <v>0.45769598214285728</v>
      </c>
    </row>
    <row r="22050" spans="11:11">
      <c r="K22050" s="11">
        <v>0.46637851785714285</v>
      </c>
    </row>
    <row r="22051" spans="11:11">
      <c r="K22051" s="11">
        <v>0.31678138888888896</v>
      </c>
    </row>
    <row r="22052" spans="11:11">
      <c r="K22052" s="11">
        <v>0.46127600000000007</v>
      </c>
    </row>
    <row r="22053" spans="11:11">
      <c r="K22053" s="11">
        <v>0.54506946428571423</v>
      </c>
    </row>
    <row r="22054" spans="11:11">
      <c r="K22054" s="11">
        <v>0.56182530357142879</v>
      </c>
    </row>
    <row r="22055" spans="11:11">
      <c r="K22055" s="11">
        <v>0.59860442857142859</v>
      </c>
    </row>
    <row r="22056" spans="11:11">
      <c r="K22056" s="11">
        <v>0.50597893181818188</v>
      </c>
    </row>
    <row r="22057" spans="11:11">
      <c r="K22057" s="11">
        <v>0.71693032558139524</v>
      </c>
    </row>
    <row r="22058" spans="11:11">
      <c r="K22058" s="11">
        <v>0.35053053124999994</v>
      </c>
    </row>
    <row r="22059" spans="11:11">
      <c r="K22059" s="11">
        <v>0.40283574193548399</v>
      </c>
    </row>
    <row r="22060" spans="11:11">
      <c r="K22060" s="11">
        <v>0.42640109677419358</v>
      </c>
    </row>
    <row r="22061" spans="11:11">
      <c r="K22061" s="11">
        <v>0.35949828124999994</v>
      </c>
    </row>
    <row r="22062" spans="11:11">
      <c r="K22062" s="11">
        <v>0.4998768666666667</v>
      </c>
    </row>
    <row r="22063" spans="11:11">
      <c r="K22063" s="11">
        <v>0.50304625000000003</v>
      </c>
    </row>
    <row r="22064" spans="11:11">
      <c r="K22064" s="11">
        <v>0.55843709375000017</v>
      </c>
    </row>
    <row r="22065" spans="11:11">
      <c r="K22065" s="11">
        <v>0.36744965624999998</v>
      </c>
    </row>
    <row r="22066" spans="11:11">
      <c r="K22066" s="11">
        <v>0.40416678125000005</v>
      </c>
    </row>
    <row r="22067" spans="11:11">
      <c r="K22067" s="11">
        <v>0.42869787500000001</v>
      </c>
    </row>
    <row r="22068" spans="11:11">
      <c r="K22068" s="11">
        <v>0.43449587096774211</v>
      </c>
    </row>
    <row r="22069" spans="11:11">
      <c r="K22069" s="11">
        <v>0.33975151612903232</v>
      </c>
    </row>
    <row r="22070" spans="11:11">
      <c r="K22070" s="11">
        <v>0.39573983870967738</v>
      </c>
    </row>
    <row r="22071" spans="11:11">
      <c r="K22071" s="11">
        <v>0.36248593548387087</v>
      </c>
    </row>
    <row r="22072" spans="11:11">
      <c r="K22072" s="11">
        <v>0.42758644444444444</v>
      </c>
    </row>
    <row r="22073" spans="11:11">
      <c r="K22073" s="11">
        <v>0.44227441935483874</v>
      </c>
    </row>
    <row r="22074" spans="11:11">
      <c r="K22074" s="11">
        <v>0.48030829032258071</v>
      </c>
    </row>
    <row r="22075" spans="11:11">
      <c r="K22075" s="11">
        <v>0.42915520000000001</v>
      </c>
    </row>
    <row r="22076" spans="11:11">
      <c r="K22076" s="11">
        <v>0.41001964516129036</v>
      </c>
    </row>
    <row r="22077" spans="11:11">
      <c r="K22077" s="11">
        <v>0.44269213793103462</v>
      </c>
    </row>
    <row r="22078" spans="11:11">
      <c r="K22078" s="11">
        <v>0.44228725806451596</v>
      </c>
    </row>
    <row r="22079" spans="11:11">
      <c r="K22079" s="11">
        <v>0.426188448275862</v>
      </c>
    </row>
    <row r="22080" spans="11:11">
      <c r="K22080" s="11">
        <v>0.43599278571428568</v>
      </c>
    </row>
    <row r="22081" spans="11:11">
      <c r="K22081" s="11">
        <v>0.40763141935483865</v>
      </c>
    </row>
    <row r="22082" spans="11:11">
      <c r="K22082" s="11">
        <v>0.55854564516129046</v>
      </c>
    </row>
    <row r="22083" spans="11:11">
      <c r="K22083" s="11">
        <v>0.46064377419354835</v>
      </c>
    </row>
    <row r="22084" spans="11:11">
      <c r="K22084" s="11">
        <v>0.5093304666666667</v>
      </c>
    </row>
    <row r="22085" spans="11:11">
      <c r="K22085" s="11">
        <v>0.49069465625000003</v>
      </c>
    </row>
    <row r="22086" spans="11:11">
      <c r="K22086" s="11">
        <v>0.55177665625000005</v>
      </c>
    </row>
    <row r="22087" spans="11:11">
      <c r="K22087" s="11">
        <v>0.59398593333333338</v>
      </c>
    </row>
    <row r="22088" spans="11:11">
      <c r="K22088" s="11">
        <v>0.57254903225806442</v>
      </c>
    </row>
    <row r="22089" spans="11:11">
      <c r="K22089" s="11">
        <v>0.63371534374999994</v>
      </c>
    </row>
    <row r="22090" spans="11:11">
      <c r="K22090" s="11">
        <v>0.57193225806451631</v>
      </c>
    </row>
    <row r="22091" spans="11:11">
      <c r="K22091" s="11">
        <v>0.52714022580645159</v>
      </c>
    </row>
    <row r="22092" spans="11:11">
      <c r="K22092" s="11">
        <v>0.49695806896551714</v>
      </c>
    </row>
    <row r="22093" spans="11:11">
      <c r="K22093" s="11">
        <v>0.51717696774193544</v>
      </c>
    </row>
    <row r="22094" spans="11:11">
      <c r="K22094" s="11">
        <v>0.51231282758620689</v>
      </c>
    </row>
    <row r="22095" spans="11:11">
      <c r="K22095" s="11">
        <v>0.51231258064516128</v>
      </c>
    </row>
    <row r="22096" spans="11:11">
      <c r="K22096" s="11">
        <v>0.51271245161290313</v>
      </c>
    </row>
    <row r="22097" spans="11:11">
      <c r="K22097" s="11">
        <v>0.49872548387096771</v>
      </c>
    </row>
    <row r="22098" spans="11:11">
      <c r="K22098" s="11">
        <v>0.58392932258064512</v>
      </c>
    </row>
    <row r="22099" spans="11:11">
      <c r="K22099" s="11">
        <v>0.49125393548387086</v>
      </c>
    </row>
    <row r="22100" spans="11:11">
      <c r="K22100" s="11">
        <v>0.39038933333333331</v>
      </c>
    </row>
    <row r="22101" spans="11:11">
      <c r="K22101" s="11">
        <v>0.40149499999999999</v>
      </c>
    </row>
    <row r="22102" spans="11:11">
      <c r="K22102" s="11">
        <v>0.56464600000000009</v>
      </c>
    </row>
    <row r="22103" spans="11:11">
      <c r="K22103" s="11">
        <v>0.52964696153846147</v>
      </c>
    </row>
    <row r="22104" spans="11:11">
      <c r="K22104" s="11">
        <v>0.63815138461538445</v>
      </c>
    </row>
    <row r="22105" spans="11:11">
      <c r="K22105" s="11">
        <v>0.67421183333333334</v>
      </c>
    </row>
    <row r="22106" spans="11:11">
      <c r="K22106" s="11">
        <v>0.51995350000000007</v>
      </c>
    </row>
    <row r="22107" spans="11:11">
      <c r="K22107" s="11">
        <v>0.47035006666666662</v>
      </c>
    </row>
    <row r="22108" spans="11:11">
      <c r="K22108" s="11">
        <v>0.53052189999999999</v>
      </c>
    </row>
    <row r="22109" spans="11:11">
      <c r="K22109" s="11">
        <v>0.56031530769230775</v>
      </c>
    </row>
    <row r="22110" spans="11:11">
      <c r="K22110" s="11">
        <v>0.60589999999999988</v>
      </c>
    </row>
    <row r="22111" spans="11:11">
      <c r="K22111" s="11">
        <v>0.35756750000000004</v>
      </c>
    </row>
    <row r="22112" spans="11:11">
      <c r="K22112" s="11">
        <v>0.66971587500000007</v>
      </c>
    </row>
    <row r="22113" spans="11:11">
      <c r="K22113" s="11">
        <v>0.47021850000000004</v>
      </c>
    </row>
    <row r="22114" spans="11:11">
      <c r="K22114" s="11">
        <v>0.36343577272727268</v>
      </c>
    </row>
    <row r="22115" spans="11:11">
      <c r="K22115" s="11">
        <v>0.2337515</v>
      </c>
    </row>
    <row r="22116" spans="11:11">
      <c r="K22116" s="11">
        <v>0.63195944444444452</v>
      </c>
    </row>
    <row r="22117" spans="11:11">
      <c r="K22117" s="11">
        <v>0.67931561111111116</v>
      </c>
    </row>
    <row r="22118" spans="11:11">
      <c r="K22118" s="11">
        <v>0.69594221428571412</v>
      </c>
    </row>
    <row r="22119" spans="11:11">
      <c r="K22119" s="11">
        <v>0.6987428</v>
      </c>
    </row>
    <row r="22120" spans="11:11">
      <c r="K22120" s="11">
        <v>0.56498173076923086</v>
      </c>
    </row>
    <row r="22121" spans="11:11">
      <c r="K22121" s="11">
        <v>0.47033796000000011</v>
      </c>
    </row>
    <row r="22122" spans="11:11">
      <c r="K22122" s="11">
        <v>0.32346296000000008</v>
      </c>
    </row>
    <row r="22123" spans="11:11">
      <c r="K22123" s="11">
        <v>0.42805554545454549</v>
      </c>
    </row>
    <row r="22124" spans="11:11">
      <c r="K22124" s="11">
        <v>0.71753107692307694</v>
      </c>
    </row>
    <row r="22125" spans="11:11">
      <c r="K22125" s="11">
        <v>0.45637049999999996</v>
      </c>
    </row>
    <row r="38429" spans="11:11">
      <c r="K38429" s="11">
        <v>0.43391682142857146</v>
      </c>
    </row>
    <row r="38430" spans="11:11">
      <c r="K38430" s="11">
        <v>0.37220439285714296</v>
      </c>
    </row>
    <row r="38431" spans="11:11">
      <c r="K38431" s="11">
        <v>0.46706180357142857</v>
      </c>
    </row>
    <row r="38432" spans="11:11">
      <c r="K38432" s="11">
        <v>0.37346712499999996</v>
      </c>
    </row>
    <row r="38433" spans="11:11">
      <c r="K38433" s="11">
        <v>0.45769598214285728</v>
      </c>
    </row>
    <row r="38434" spans="11:11">
      <c r="K38434" s="11">
        <v>0.46637851785714285</v>
      </c>
    </row>
    <row r="38435" spans="11:11">
      <c r="K38435" s="11">
        <v>0.31678138888888896</v>
      </c>
    </row>
    <row r="38436" spans="11:11">
      <c r="K38436" s="11">
        <v>0.46127600000000007</v>
      </c>
    </row>
    <row r="38437" spans="11:11">
      <c r="K38437" s="11">
        <v>0.54506946428571423</v>
      </c>
    </row>
    <row r="38438" spans="11:11">
      <c r="K38438" s="11">
        <v>0.56182530357142879</v>
      </c>
    </row>
    <row r="38439" spans="11:11">
      <c r="K38439" s="11">
        <v>0.59860442857142859</v>
      </c>
    </row>
    <row r="38440" spans="11:11">
      <c r="K38440" s="11">
        <v>0.50597893181818188</v>
      </c>
    </row>
    <row r="38441" spans="11:11">
      <c r="K38441" s="11">
        <v>0.71693032558139524</v>
      </c>
    </row>
    <row r="38442" spans="11:11">
      <c r="K38442" s="11">
        <v>0.35053053124999994</v>
      </c>
    </row>
    <row r="38443" spans="11:11">
      <c r="K38443" s="11">
        <v>0.40283574193548399</v>
      </c>
    </row>
    <row r="38444" spans="11:11">
      <c r="K38444" s="11">
        <v>0.42640109677419358</v>
      </c>
    </row>
    <row r="38445" spans="11:11">
      <c r="K38445" s="11">
        <v>0.35949828124999994</v>
      </c>
    </row>
    <row r="38446" spans="11:11">
      <c r="K38446" s="11">
        <v>0.4998768666666667</v>
      </c>
    </row>
    <row r="38447" spans="11:11">
      <c r="K38447" s="11">
        <v>0.50304625000000003</v>
      </c>
    </row>
    <row r="38448" spans="11:11">
      <c r="K38448" s="11">
        <v>0.55843709375000017</v>
      </c>
    </row>
    <row r="38449" spans="11:11">
      <c r="K38449" s="11">
        <v>0.36744965624999998</v>
      </c>
    </row>
    <row r="38450" spans="11:11">
      <c r="K38450" s="11">
        <v>0.40416678125000005</v>
      </c>
    </row>
    <row r="38451" spans="11:11">
      <c r="K38451" s="11">
        <v>0.42869787500000001</v>
      </c>
    </row>
    <row r="38452" spans="11:11">
      <c r="K38452" s="11">
        <v>0.43449587096774211</v>
      </c>
    </row>
    <row r="38453" spans="11:11">
      <c r="K38453" s="11">
        <v>0.33975151612903232</v>
      </c>
    </row>
    <row r="38454" spans="11:11">
      <c r="K38454" s="11">
        <v>0.39573983870967738</v>
      </c>
    </row>
    <row r="38455" spans="11:11">
      <c r="K38455" s="11">
        <v>0.36248593548387087</v>
      </c>
    </row>
    <row r="38456" spans="11:11">
      <c r="K38456" s="11">
        <v>0.42758644444444444</v>
      </c>
    </row>
    <row r="38457" spans="11:11">
      <c r="K38457" s="11">
        <v>0.44227441935483874</v>
      </c>
    </row>
    <row r="38458" spans="11:11">
      <c r="K38458" s="11">
        <v>0.48030829032258071</v>
      </c>
    </row>
    <row r="38459" spans="11:11">
      <c r="K38459" s="11">
        <v>0.42915520000000001</v>
      </c>
    </row>
    <row r="38460" spans="11:11">
      <c r="K38460" s="11">
        <v>0.41001964516129036</v>
      </c>
    </row>
    <row r="38461" spans="11:11">
      <c r="K38461" s="11">
        <v>0.44269213793103462</v>
      </c>
    </row>
    <row r="38462" spans="11:11">
      <c r="K38462" s="11">
        <v>0.44228725806451596</v>
      </c>
    </row>
    <row r="38463" spans="11:11">
      <c r="K38463" s="11">
        <v>0.426188448275862</v>
      </c>
    </row>
    <row r="38464" spans="11:11">
      <c r="K38464" s="11">
        <v>0.43599278571428568</v>
      </c>
    </row>
    <row r="38465" spans="11:11">
      <c r="K38465" s="11">
        <v>0.40763141935483865</v>
      </c>
    </row>
    <row r="38466" spans="11:11">
      <c r="K38466" s="11">
        <v>0.55854564516129046</v>
      </c>
    </row>
    <row r="38467" spans="11:11">
      <c r="K38467" s="11">
        <v>0.46064377419354835</v>
      </c>
    </row>
    <row r="38468" spans="11:11">
      <c r="K38468" s="11">
        <v>0.5093304666666667</v>
      </c>
    </row>
    <row r="38469" spans="11:11">
      <c r="K38469" s="11">
        <v>0.49069465625000003</v>
      </c>
    </row>
    <row r="38470" spans="11:11">
      <c r="K38470" s="11">
        <v>0.55177665625000005</v>
      </c>
    </row>
    <row r="38471" spans="11:11">
      <c r="K38471" s="11">
        <v>0.59398593333333338</v>
      </c>
    </row>
    <row r="38472" spans="11:11">
      <c r="K38472" s="11">
        <v>0.57254903225806442</v>
      </c>
    </row>
    <row r="38473" spans="11:11">
      <c r="K38473" s="11">
        <v>0.63371534374999994</v>
      </c>
    </row>
    <row r="38474" spans="11:11">
      <c r="K38474" s="11">
        <v>0.57193225806451631</v>
      </c>
    </row>
    <row r="38475" spans="11:11">
      <c r="K38475" s="11">
        <v>0.52714022580645159</v>
      </c>
    </row>
    <row r="38476" spans="11:11">
      <c r="K38476" s="11">
        <v>0.49695806896551714</v>
      </c>
    </row>
    <row r="38477" spans="11:11">
      <c r="K38477" s="11">
        <v>0.51717696774193544</v>
      </c>
    </row>
    <row r="38478" spans="11:11">
      <c r="K38478" s="11">
        <v>0.51231282758620689</v>
      </c>
    </row>
    <row r="38479" spans="11:11">
      <c r="K38479" s="11">
        <v>0.51231258064516128</v>
      </c>
    </row>
    <row r="38480" spans="11:11">
      <c r="K38480" s="11">
        <v>0.51271245161290313</v>
      </c>
    </row>
    <row r="38481" spans="11:11">
      <c r="K38481" s="11">
        <v>0.49872548387096771</v>
      </c>
    </row>
    <row r="38482" spans="11:11">
      <c r="K38482" s="11">
        <v>0.58392932258064512</v>
      </c>
    </row>
    <row r="38483" spans="11:11">
      <c r="K38483" s="11">
        <v>0.49125393548387086</v>
      </c>
    </row>
    <row r="38484" spans="11:11">
      <c r="K38484" s="11">
        <v>0.39038933333333331</v>
      </c>
    </row>
    <row r="38485" spans="11:11">
      <c r="K38485" s="11">
        <v>0.40149499999999999</v>
      </c>
    </row>
    <row r="38486" spans="11:11">
      <c r="K38486" s="11">
        <v>0.56464600000000009</v>
      </c>
    </row>
    <row r="38487" spans="11:11">
      <c r="K38487" s="11">
        <v>0.52964696153846147</v>
      </c>
    </row>
    <row r="38488" spans="11:11">
      <c r="K38488" s="11">
        <v>0.63815138461538445</v>
      </c>
    </row>
    <row r="38489" spans="11:11">
      <c r="K38489" s="11">
        <v>0.67421183333333334</v>
      </c>
    </row>
    <row r="38490" spans="11:11">
      <c r="K38490" s="11">
        <v>0.51995350000000007</v>
      </c>
    </row>
    <row r="38491" spans="11:11">
      <c r="K38491" s="11">
        <v>0.47035006666666662</v>
      </c>
    </row>
    <row r="38492" spans="11:11">
      <c r="K38492" s="11">
        <v>0.53052189999999999</v>
      </c>
    </row>
    <row r="38493" spans="11:11">
      <c r="K38493" s="11">
        <v>0.56031530769230775</v>
      </c>
    </row>
    <row r="38494" spans="11:11">
      <c r="K38494" s="11">
        <v>0.60589999999999988</v>
      </c>
    </row>
    <row r="38495" spans="11:11">
      <c r="K38495" s="11">
        <v>0.35756750000000004</v>
      </c>
    </row>
    <row r="38496" spans="11:11">
      <c r="K38496" s="11">
        <v>0.66971587500000007</v>
      </c>
    </row>
    <row r="38497" spans="11:11">
      <c r="K38497" s="11">
        <v>0.47021850000000004</v>
      </c>
    </row>
    <row r="38498" spans="11:11">
      <c r="K38498" s="11">
        <v>0.36343577272727268</v>
      </c>
    </row>
    <row r="38499" spans="11:11">
      <c r="K38499" s="11">
        <v>0.2337515</v>
      </c>
    </row>
    <row r="38500" spans="11:11">
      <c r="K38500" s="11">
        <v>0.63195944444444452</v>
      </c>
    </row>
    <row r="38501" spans="11:11">
      <c r="K38501" s="11">
        <v>0.67931561111111116</v>
      </c>
    </row>
    <row r="38502" spans="11:11">
      <c r="K38502" s="11">
        <v>0.69594221428571412</v>
      </c>
    </row>
    <row r="38503" spans="11:11">
      <c r="K38503" s="11">
        <v>0.6987428</v>
      </c>
    </row>
    <row r="38504" spans="11:11">
      <c r="K38504" s="11">
        <v>0.56498173076923086</v>
      </c>
    </row>
    <row r="38505" spans="11:11">
      <c r="K38505" s="11">
        <v>0.47033796000000011</v>
      </c>
    </row>
    <row r="38506" spans="11:11">
      <c r="K38506" s="11">
        <v>0.32346296000000008</v>
      </c>
    </row>
    <row r="38507" spans="11:11">
      <c r="K38507" s="11">
        <v>0.42805554545454549</v>
      </c>
    </row>
    <row r="38508" spans="11:11">
      <c r="K38508" s="11">
        <v>0.71753107692307694</v>
      </c>
    </row>
    <row r="38509" spans="11:11">
      <c r="K38509" s="11">
        <v>0.45637049999999996</v>
      </c>
    </row>
    <row r="54813" spans="11:11">
      <c r="K54813" s="11">
        <v>0.43391682142857146</v>
      </c>
    </row>
    <row r="54814" spans="11:11">
      <c r="K54814" s="11">
        <v>0.37220439285714296</v>
      </c>
    </row>
    <row r="54815" spans="11:11">
      <c r="K54815" s="11">
        <v>0.46706180357142857</v>
      </c>
    </row>
    <row r="54816" spans="11:11">
      <c r="K54816" s="11">
        <v>0.37346712499999996</v>
      </c>
    </row>
    <row r="54817" spans="11:11">
      <c r="K54817" s="11">
        <v>0.45769598214285728</v>
      </c>
    </row>
    <row r="54818" spans="11:11">
      <c r="K54818" s="11">
        <v>0.46637851785714285</v>
      </c>
    </row>
    <row r="54819" spans="11:11">
      <c r="K54819" s="11">
        <v>0.31678138888888896</v>
      </c>
    </row>
    <row r="54820" spans="11:11">
      <c r="K54820" s="11">
        <v>0.46127600000000007</v>
      </c>
    </row>
    <row r="54821" spans="11:11">
      <c r="K54821" s="11">
        <v>0.54506946428571423</v>
      </c>
    </row>
    <row r="54822" spans="11:11">
      <c r="K54822" s="11">
        <v>0.56182530357142879</v>
      </c>
    </row>
    <row r="54823" spans="11:11">
      <c r="K54823" s="11">
        <v>0.59860442857142859</v>
      </c>
    </row>
    <row r="54824" spans="11:11">
      <c r="K54824" s="11">
        <v>0.50597893181818188</v>
      </c>
    </row>
    <row r="54825" spans="11:11">
      <c r="K54825" s="11">
        <v>0.71693032558139524</v>
      </c>
    </row>
    <row r="54826" spans="11:11">
      <c r="K54826" s="11">
        <v>0.35053053124999994</v>
      </c>
    </row>
    <row r="54827" spans="11:11">
      <c r="K54827" s="11">
        <v>0.40283574193548399</v>
      </c>
    </row>
    <row r="54828" spans="11:11">
      <c r="K54828" s="11">
        <v>0.42640109677419358</v>
      </c>
    </row>
    <row r="54829" spans="11:11">
      <c r="K54829" s="11">
        <v>0.35949828124999994</v>
      </c>
    </row>
    <row r="54830" spans="11:11">
      <c r="K54830" s="11">
        <v>0.4998768666666667</v>
      </c>
    </row>
    <row r="54831" spans="11:11">
      <c r="K54831" s="11">
        <v>0.50304625000000003</v>
      </c>
    </row>
    <row r="54832" spans="11:11">
      <c r="K54832" s="11">
        <v>0.55843709375000017</v>
      </c>
    </row>
    <row r="54833" spans="11:11">
      <c r="K54833" s="11">
        <v>0.36744965624999998</v>
      </c>
    </row>
    <row r="54834" spans="11:11">
      <c r="K54834" s="11">
        <v>0.40416678125000005</v>
      </c>
    </row>
    <row r="54835" spans="11:11">
      <c r="K54835" s="11">
        <v>0.42869787500000001</v>
      </c>
    </row>
    <row r="54836" spans="11:11">
      <c r="K54836" s="11">
        <v>0.43449587096774211</v>
      </c>
    </row>
    <row r="54837" spans="11:11">
      <c r="K54837" s="11">
        <v>0.33975151612903232</v>
      </c>
    </row>
    <row r="54838" spans="11:11">
      <c r="K54838" s="11">
        <v>0.39573983870967738</v>
      </c>
    </row>
    <row r="54839" spans="11:11">
      <c r="K54839" s="11">
        <v>0.36248593548387087</v>
      </c>
    </row>
    <row r="54840" spans="11:11">
      <c r="K54840" s="11">
        <v>0.42758644444444444</v>
      </c>
    </row>
    <row r="54841" spans="11:11">
      <c r="K54841" s="11">
        <v>0.44227441935483874</v>
      </c>
    </row>
    <row r="54842" spans="11:11">
      <c r="K54842" s="11">
        <v>0.48030829032258071</v>
      </c>
    </row>
    <row r="54843" spans="11:11">
      <c r="K54843" s="11">
        <v>0.42915520000000001</v>
      </c>
    </row>
    <row r="54844" spans="11:11">
      <c r="K54844" s="11">
        <v>0.41001964516129036</v>
      </c>
    </row>
    <row r="54845" spans="11:11">
      <c r="K54845" s="11">
        <v>0.44269213793103462</v>
      </c>
    </row>
    <row r="54846" spans="11:11">
      <c r="K54846" s="11">
        <v>0.44228725806451596</v>
      </c>
    </row>
    <row r="54847" spans="11:11">
      <c r="K54847" s="11">
        <v>0.426188448275862</v>
      </c>
    </row>
    <row r="54848" spans="11:11">
      <c r="K54848" s="11">
        <v>0.43599278571428568</v>
      </c>
    </row>
    <row r="54849" spans="11:11">
      <c r="K54849" s="11">
        <v>0.40763141935483865</v>
      </c>
    </row>
    <row r="54850" spans="11:11">
      <c r="K54850" s="11">
        <v>0.55854564516129046</v>
      </c>
    </row>
    <row r="54851" spans="11:11">
      <c r="K54851" s="11">
        <v>0.46064377419354835</v>
      </c>
    </row>
    <row r="54852" spans="11:11">
      <c r="K54852" s="11">
        <v>0.5093304666666667</v>
      </c>
    </row>
    <row r="54853" spans="11:11">
      <c r="K54853" s="11">
        <v>0.49069465625000003</v>
      </c>
    </row>
    <row r="54854" spans="11:11">
      <c r="K54854" s="11">
        <v>0.55177665625000005</v>
      </c>
    </row>
    <row r="54855" spans="11:11">
      <c r="K54855" s="11">
        <v>0.59398593333333338</v>
      </c>
    </row>
    <row r="54856" spans="11:11">
      <c r="K54856" s="11">
        <v>0.57254903225806442</v>
      </c>
    </row>
    <row r="54857" spans="11:11">
      <c r="K54857" s="11">
        <v>0.63371534374999994</v>
      </c>
    </row>
    <row r="54858" spans="11:11">
      <c r="K54858" s="11">
        <v>0.57193225806451631</v>
      </c>
    </row>
    <row r="54859" spans="11:11">
      <c r="K54859" s="11">
        <v>0.52714022580645159</v>
      </c>
    </row>
    <row r="54860" spans="11:11">
      <c r="K54860" s="11">
        <v>0.49695806896551714</v>
      </c>
    </row>
    <row r="54861" spans="11:11">
      <c r="K54861" s="11">
        <v>0.51717696774193544</v>
      </c>
    </row>
    <row r="54862" spans="11:11">
      <c r="K54862" s="11">
        <v>0.51231282758620689</v>
      </c>
    </row>
    <row r="54863" spans="11:11">
      <c r="K54863" s="11">
        <v>0.51231258064516128</v>
      </c>
    </row>
    <row r="54864" spans="11:11">
      <c r="K54864" s="11">
        <v>0.51271245161290313</v>
      </c>
    </row>
    <row r="54865" spans="11:11">
      <c r="K54865" s="11">
        <v>0.49872548387096771</v>
      </c>
    </row>
    <row r="54866" spans="11:11">
      <c r="K54866" s="11">
        <v>0.58392932258064512</v>
      </c>
    </row>
    <row r="54867" spans="11:11">
      <c r="K54867" s="11">
        <v>0.49125393548387086</v>
      </c>
    </row>
    <row r="54868" spans="11:11">
      <c r="K54868" s="11">
        <v>0.39038933333333331</v>
      </c>
    </row>
    <row r="54869" spans="11:11">
      <c r="K54869" s="11">
        <v>0.40149499999999999</v>
      </c>
    </row>
    <row r="54870" spans="11:11">
      <c r="K54870" s="11">
        <v>0.56464600000000009</v>
      </c>
    </row>
    <row r="54871" spans="11:11">
      <c r="K54871" s="11">
        <v>0.52964696153846147</v>
      </c>
    </row>
    <row r="54872" spans="11:11">
      <c r="K54872" s="11">
        <v>0.63815138461538445</v>
      </c>
    </row>
    <row r="54873" spans="11:11">
      <c r="K54873" s="11">
        <v>0.67421183333333334</v>
      </c>
    </row>
    <row r="54874" spans="11:11">
      <c r="K54874" s="11">
        <v>0.51995350000000007</v>
      </c>
    </row>
    <row r="54875" spans="11:11">
      <c r="K54875" s="11">
        <v>0.47035006666666662</v>
      </c>
    </row>
    <row r="54876" spans="11:11">
      <c r="K54876" s="11">
        <v>0.53052189999999999</v>
      </c>
    </row>
    <row r="54877" spans="11:11">
      <c r="K54877" s="11">
        <v>0.56031530769230775</v>
      </c>
    </row>
    <row r="54878" spans="11:11">
      <c r="K54878" s="11">
        <v>0.60589999999999988</v>
      </c>
    </row>
    <row r="54879" spans="11:11">
      <c r="K54879" s="11">
        <v>0.35756750000000004</v>
      </c>
    </row>
    <row r="54880" spans="11:11">
      <c r="K54880" s="11">
        <v>0.66971587500000007</v>
      </c>
    </row>
    <row r="54881" spans="11:11">
      <c r="K54881" s="11">
        <v>0.47021850000000004</v>
      </c>
    </row>
    <row r="54882" spans="11:11">
      <c r="K54882" s="11">
        <v>0.36343577272727268</v>
      </c>
    </row>
    <row r="54883" spans="11:11">
      <c r="K54883" s="11">
        <v>0.2337515</v>
      </c>
    </row>
    <row r="54884" spans="11:11">
      <c r="K54884" s="11">
        <v>0.63195944444444452</v>
      </c>
    </row>
    <row r="54885" spans="11:11">
      <c r="K54885" s="11">
        <v>0.67931561111111116</v>
      </c>
    </row>
    <row r="54886" spans="11:11">
      <c r="K54886" s="11">
        <v>0.69594221428571412</v>
      </c>
    </row>
    <row r="54887" spans="11:11">
      <c r="K54887" s="11">
        <v>0.6987428</v>
      </c>
    </row>
    <row r="54888" spans="11:11">
      <c r="K54888" s="11">
        <v>0.56498173076923086</v>
      </c>
    </row>
    <row r="54889" spans="11:11">
      <c r="K54889" s="11">
        <v>0.47033796000000011</v>
      </c>
    </row>
    <row r="54890" spans="11:11">
      <c r="K54890" s="11">
        <v>0.32346296000000008</v>
      </c>
    </row>
    <row r="54891" spans="11:11">
      <c r="K54891" s="11">
        <v>0.42805554545454549</v>
      </c>
    </row>
    <row r="54892" spans="11:11">
      <c r="K54892" s="11">
        <v>0.71753107692307694</v>
      </c>
    </row>
    <row r="54893" spans="11:11">
      <c r="K54893" s="11">
        <v>0.45637049999999996</v>
      </c>
    </row>
    <row r="71197" spans="11:11">
      <c r="K71197" s="11">
        <v>0.43391682142857146</v>
      </c>
    </row>
    <row r="71198" spans="11:11">
      <c r="K71198" s="11">
        <v>0.37220439285714296</v>
      </c>
    </row>
    <row r="71199" spans="11:11">
      <c r="K71199" s="11">
        <v>0.46706180357142857</v>
      </c>
    </row>
    <row r="71200" spans="11:11">
      <c r="K71200" s="11">
        <v>0.37346712499999996</v>
      </c>
    </row>
    <row r="71201" spans="11:11">
      <c r="K71201" s="11">
        <v>0.45769598214285728</v>
      </c>
    </row>
    <row r="71202" spans="11:11">
      <c r="K71202" s="11">
        <v>0.46637851785714285</v>
      </c>
    </row>
    <row r="71203" spans="11:11">
      <c r="K71203" s="11">
        <v>0.31678138888888896</v>
      </c>
    </row>
    <row r="71204" spans="11:11">
      <c r="K71204" s="11">
        <v>0.46127600000000007</v>
      </c>
    </row>
    <row r="71205" spans="11:11">
      <c r="K71205" s="11">
        <v>0.54506946428571423</v>
      </c>
    </row>
    <row r="71206" spans="11:11">
      <c r="K71206" s="11">
        <v>0.56182530357142879</v>
      </c>
    </row>
    <row r="71207" spans="11:11">
      <c r="K71207" s="11">
        <v>0.59860442857142859</v>
      </c>
    </row>
    <row r="71208" spans="11:11">
      <c r="K71208" s="11">
        <v>0.50597893181818188</v>
      </c>
    </row>
    <row r="71209" spans="11:11">
      <c r="K71209" s="11">
        <v>0.71693032558139524</v>
      </c>
    </row>
    <row r="71210" spans="11:11">
      <c r="K71210" s="11">
        <v>0.35053053124999994</v>
      </c>
    </row>
    <row r="71211" spans="11:11">
      <c r="K71211" s="11">
        <v>0.40283574193548399</v>
      </c>
    </row>
    <row r="71212" spans="11:11">
      <c r="K71212" s="11">
        <v>0.42640109677419358</v>
      </c>
    </row>
    <row r="71213" spans="11:11">
      <c r="K71213" s="11">
        <v>0.35949828124999994</v>
      </c>
    </row>
    <row r="71214" spans="11:11">
      <c r="K71214" s="11">
        <v>0.4998768666666667</v>
      </c>
    </row>
    <row r="71215" spans="11:11">
      <c r="K71215" s="11">
        <v>0.50304625000000003</v>
      </c>
    </row>
    <row r="71216" spans="11:11">
      <c r="K71216" s="11">
        <v>0.55843709375000017</v>
      </c>
    </row>
    <row r="71217" spans="11:11">
      <c r="K71217" s="11">
        <v>0.36744965624999998</v>
      </c>
    </row>
    <row r="71218" spans="11:11">
      <c r="K71218" s="11">
        <v>0.40416678125000005</v>
      </c>
    </row>
    <row r="71219" spans="11:11">
      <c r="K71219" s="11">
        <v>0.42869787500000001</v>
      </c>
    </row>
    <row r="71220" spans="11:11">
      <c r="K71220" s="11">
        <v>0.43449587096774211</v>
      </c>
    </row>
    <row r="71221" spans="11:11">
      <c r="K71221" s="11">
        <v>0.33975151612903232</v>
      </c>
    </row>
    <row r="71222" spans="11:11">
      <c r="K71222" s="11">
        <v>0.39573983870967738</v>
      </c>
    </row>
    <row r="71223" spans="11:11">
      <c r="K71223" s="11">
        <v>0.36248593548387087</v>
      </c>
    </row>
    <row r="71224" spans="11:11">
      <c r="K71224" s="11">
        <v>0.42758644444444444</v>
      </c>
    </row>
    <row r="71225" spans="11:11">
      <c r="K71225" s="11">
        <v>0.44227441935483874</v>
      </c>
    </row>
    <row r="71226" spans="11:11">
      <c r="K71226" s="11">
        <v>0.48030829032258071</v>
      </c>
    </row>
    <row r="71227" spans="11:11">
      <c r="K71227" s="11">
        <v>0.42915520000000001</v>
      </c>
    </row>
    <row r="71228" spans="11:11">
      <c r="K71228" s="11">
        <v>0.41001964516129036</v>
      </c>
    </row>
    <row r="71229" spans="11:11">
      <c r="K71229" s="11">
        <v>0.44269213793103462</v>
      </c>
    </row>
    <row r="71230" spans="11:11">
      <c r="K71230" s="11">
        <v>0.44228725806451596</v>
      </c>
    </row>
    <row r="71231" spans="11:11">
      <c r="K71231" s="11">
        <v>0.426188448275862</v>
      </c>
    </row>
    <row r="71232" spans="11:11">
      <c r="K71232" s="11">
        <v>0.43599278571428568</v>
      </c>
    </row>
    <row r="71233" spans="11:11">
      <c r="K71233" s="11">
        <v>0.40763141935483865</v>
      </c>
    </row>
    <row r="71234" spans="11:11">
      <c r="K71234" s="11">
        <v>0.55854564516129046</v>
      </c>
    </row>
    <row r="71235" spans="11:11">
      <c r="K71235" s="11">
        <v>0.46064377419354835</v>
      </c>
    </row>
    <row r="71236" spans="11:11">
      <c r="K71236" s="11">
        <v>0.5093304666666667</v>
      </c>
    </row>
    <row r="71237" spans="11:11">
      <c r="K71237" s="11">
        <v>0.49069465625000003</v>
      </c>
    </row>
    <row r="71238" spans="11:11">
      <c r="K71238" s="11">
        <v>0.55177665625000005</v>
      </c>
    </row>
    <row r="71239" spans="11:11">
      <c r="K71239" s="11">
        <v>0.59398593333333338</v>
      </c>
    </row>
    <row r="71240" spans="11:11">
      <c r="K71240" s="11">
        <v>0.57254903225806442</v>
      </c>
    </row>
    <row r="71241" spans="11:11">
      <c r="K71241" s="11">
        <v>0.63371534374999994</v>
      </c>
    </row>
    <row r="71242" spans="11:11">
      <c r="K71242" s="11">
        <v>0.57193225806451631</v>
      </c>
    </row>
    <row r="71243" spans="11:11">
      <c r="K71243" s="11">
        <v>0.52714022580645159</v>
      </c>
    </row>
    <row r="71244" spans="11:11">
      <c r="K71244" s="11">
        <v>0.49695806896551714</v>
      </c>
    </row>
    <row r="71245" spans="11:11">
      <c r="K71245" s="11">
        <v>0.51717696774193544</v>
      </c>
    </row>
    <row r="71246" spans="11:11">
      <c r="K71246" s="11">
        <v>0.51231282758620689</v>
      </c>
    </row>
    <row r="71247" spans="11:11">
      <c r="K71247" s="11">
        <v>0.51231258064516128</v>
      </c>
    </row>
    <row r="71248" spans="11:11">
      <c r="K71248" s="11">
        <v>0.51271245161290313</v>
      </c>
    </row>
    <row r="71249" spans="11:11">
      <c r="K71249" s="11">
        <v>0.49872548387096771</v>
      </c>
    </row>
    <row r="71250" spans="11:11">
      <c r="K71250" s="11">
        <v>0.58392932258064512</v>
      </c>
    </row>
    <row r="71251" spans="11:11">
      <c r="K71251" s="11">
        <v>0.49125393548387086</v>
      </c>
    </row>
    <row r="71252" spans="11:11">
      <c r="K71252" s="11">
        <v>0.39038933333333331</v>
      </c>
    </row>
    <row r="71253" spans="11:11">
      <c r="K71253" s="11">
        <v>0.40149499999999999</v>
      </c>
    </row>
    <row r="71254" spans="11:11">
      <c r="K71254" s="11">
        <v>0.56464600000000009</v>
      </c>
    </row>
    <row r="71255" spans="11:11">
      <c r="K71255" s="11">
        <v>0.52964696153846147</v>
      </c>
    </row>
    <row r="71256" spans="11:11">
      <c r="K71256" s="11">
        <v>0.63815138461538445</v>
      </c>
    </row>
    <row r="71257" spans="11:11">
      <c r="K71257" s="11">
        <v>0.67421183333333334</v>
      </c>
    </row>
    <row r="71258" spans="11:11">
      <c r="K71258" s="11">
        <v>0.51995350000000007</v>
      </c>
    </row>
    <row r="71259" spans="11:11">
      <c r="K71259" s="11">
        <v>0.47035006666666662</v>
      </c>
    </row>
    <row r="71260" spans="11:11">
      <c r="K71260" s="11">
        <v>0.53052189999999999</v>
      </c>
    </row>
    <row r="71261" spans="11:11">
      <c r="K71261" s="11">
        <v>0.56031530769230775</v>
      </c>
    </row>
    <row r="71262" spans="11:11">
      <c r="K71262" s="11">
        <v>0.60589999999999988</v>
      </c>
    </row>
    <row r="71263" spans="11:11">
      <c r="K71263" s="11">
        <v>0.35756750000000004</v>
      </c>
    </row>
    <row r="71264" spans="11:11">
      <c r="K71264" s="11">
        <v>0.66971587500000007</v>
      </c>
    </row>
    <row r="71265" spans="11:11">
      <c r="K71265" s="11">
        <v>0.47021850000000004</v>
      </c>
    </row>
    <row r="71266" spans="11:11">
      <c r="K71266" s="11">
        <v>0.36343577272727268</v>
      </c>
    </row>
    <row r="71267" spans="11:11">
      <c r="K71267" s="11">
        <v>0.2337515</v>
      </c>
    </row>
    <row r="71268" spans="11:11">
      <c r="K71268" s="11">
        <v>0.63195944444444452</v>
      </c>
    </row>
    <row r="71269" spans="11:11">
      <c r="K71269" s="11">
        <v>0.67931561111111116</v>
      </c>
    </row>
    <row r="71270" spans="11:11">
      <c r="K71270" s="11">
        <v>0.69594221428571412</v>
      </c>
    </row>
    <row r="71271" spans="11:11">
      <c r="K71271" s="11">
        <v>0.6987428</v>
      </c>
    </row>
    <row r="71272" spans="11:11">
      <c r="K71272" s="11">
        <v>0.56498173076923086</v>
      </c>
    </row>
    <row r="71273" spans="11:11">
      <c r="K71273" s="11">
        <v>0.47033796000000011</v>
      </c>
    </row>
    <row r="71274" spans="11:11">
      <c r="K71274" s="11">
        <v>0.32346296000000008</v>
      </c>
    </row>
    <row r="71275" spans="11:11">
      <c r="K71275" s="11">
        <v>0.42805554545454549</v>
      </c>
    </row>
    <row r="71276" spans="11:11">
      <c r="K71276" s="11">
        <v>0.71753107692307694</v>
      </c>
    </row>
    <row r="71277" spans="11:11">
      <c r="K71277" s="11">
        <v>0.45637049999999996</v>
      </c>
    </row>
    <row r="87581" spans="11:11">
      <c r="K87581" s="11">
        <v>0.43391682142857146</v>
      </c>
    </row>
    <row r="87582" spans="11:11">
      <c r="K87582" s="11">
        <v>0.37220439285714296</v>
      </c>
    </row>
    <row r="87583" spans="11:11">
      <c r="K87583" s="11">
        <v>0.46706180357142857</v>
      </c>
    </row>
    <row r="87584" spans="11:11">
      <c r="K87584" s="11">
        <v>0.37346712499999996</v>
      </c>
    </row>
    <row r="87585" spans="11:11">
      <c r="K87585" s="11">
        <v>0.45769598214285728</v>
      </c>
    </row>
    <row r="87586" spans="11:11">
      <c r="K87586" s="11">
        <v>0.46637851785714285</v>
      </c>
    </row>
    <row r="87587" spans="11:11">
      <c r="K87587" s="11">
        <v>0.31678138888888896</v>
      </c>
    </row>
    <row r="87588" spans="11:11">
      <c r="K87588" s="11">
        <v>0.46127600000000007</v>
      </c>
    </row>
    <row r="87589" spans="11:11">
      <c r="K87589" s="11">
        <v>0.54506946428571423</v>
      </c>
    </row>
    <row r="87590" spans="11:11">
      <c r="K87590" s="11">
        <v>0.56182530357142879</v>
      </c>
    </row>
    <row r="87591" spans="11:11">
      <c r="K87591" s="11">
        <v>0.59860442857142859</v>
      </c>
    </row>
    <row r="87592" spans="11:11">
      <c r="K87592" s="11">
        <v>0.50597893181818188</v>
      </c>
    </row>
    <row r="87593" spans="11:11">
      <c r="K87593" s="11">
        <v>0.71693032558139524</v>
      </c>
    </row>
    <row r="87594" spans="11:11">
      <c r="K87594" s="11">
        <v>0.35053053124999994</v>
      </c>
    </row>
    <row r="87595" spans="11:11">
      <c r="K87595" s="11">
        <v>0.40283574193548399</v>
      </c>
    </row>
    <row r="87596" spans="11:11">
      <c r="K87596" s="11">
        <v>0.42640109677419358</v>
      </c>
    </row>
    <row r="87597" spans="11:11">
      <c r="K87597" s="11">
        <v>0.35949828124999994</v>
      </c>
    </row>
    <row r="87598" spans="11:11">
      <c r="K87598" s="11">
        <v>0.4998768666666667</v>
      </c>
    </row>
    <row r="87599" spans="11:11">
      <c r="K87599" s="11">
        <v>0.50304625000000003</v>
      </c>
    </row>
    <row r="87600" spans="11:11">
      <c r="K87600" s="11">
        <v>0.55843709375000017</v>
      </c>
    </row>
    <row r="87601" spans="11:11">
      <c r="K87601" s="11">
        <v>0.36744965624999998</v>
      </c>
    </row>
    <row r="87602" spans="11:11">
      <c r="K87602" s="11">
        <v>0.40416678125000005</v>
      </c>
    </row>
    <row r="87603" spans="11:11">
      <c r="K87603" s="11">
        <v>0.42869787500000001</v>
      </c>
    </row>
    <row r="87604" spans="11:11">
      <c r="K87604" s="11">
        <v>0.43449587096774211</v>
      </c>
    </row>
    <row r="87605" spans="11:11">
      <c r="K87605" s="11">
        <v>0.33975151612903232</v>
      </c>
    </row>
    <row r="87606" spans="11:11">
      <c r="K87606" s="11">
        <v>0.39573983870967738</v>
      </c>
    </row>
    <row r="87607" spans="11:11">
      <c r="K87607" s="11">
        <v>0.36248593548387087</v>
      </c>
    </row>
    <row r="87608" spans="11:11">
      <c r="K87608" s="11">
        <v>0.42758644444444444</v>
      </c>
    </row>
    <row r="87609" spans="11:11">
      <c r="K87609" s="11">
        <v>0.44227441935483874</v>
      </c>
    </row>
    <row r="87610" spans="11:11">
      <c r="K87610" s="11">
        <v>0.48030829032258071</v>
      </c>
    </row>
    <row r="87611" spans="11:11">
      <c r="K87611" s="11">
        <v>0.42915520000000001</v>
      </c>
    </row>
    <row r="87612" spans="11:11">
      <c r="K87612" s="11">
        <v>0.41001964516129036</v>
      </c>
    </row>
    <row r="87613" spans="11:11">
      <c r="K87613" s="11">
        <v>0.44269213793103462</v>
      </c>
    </row>
    <row r="87614" spans="11:11">
      <c r="K87614" s="11">
        <v>0.44228725806451596</v>
      </c>
    </row>
    <row r="87615" spans="11:11">
      <c r="K87615" s="11">
        <v>0.426188448275862</v>
      </c>
    </row>
    <row r="87616" spans="11:11">
      <c r="K87616" s="11">
        <v>0.43599278571428568</v>
      </c>
    </row>
    <row r="87617" spans="11:11">
      <c r="K87617" s="11">
        <v>0.40763141935483865</v>
      </c>
    </row>
    <row r="87618" spans="11:11">
      <c r="K87618" s="11">
        <v>0.55854564516129046</v>
      </c>
    </row>
    <row r="87619" spans="11:11">
      <c r="K87619" s="11">
        <v>0.46064377419354835</v>
      </c>
    </row>
    <row r="87620" spans="11:11">
      <c r="K87620" s="11">
        <v>0.5093304666666667</v>
      </c>
    </row>
    <row r="87621" spans="11:11">
      <c r="K87621" s="11">
        <v>0.49069465625000003</v>
      </c>
    </row>
    <row r="87622" spans="11:11">
      <c r="K87622" s="11">
        <v>0.55177665625000005</v>
      </c>
    </row>
    <row r="87623" spans="11:11">
      <c r="K87623" s="11">
        <v>0.59398593333333338</v>
      </c>
    </row>
    <row r="87624" spans="11:11">
      <c r="K87624" s="11">
        <v>0.57254903225806442</v>
      </c>
    </row>
    <row r="87625" spans="11:11">
      <c r="K87625" s="11">
        <v>0.63371534374999994</v>
      </c>
    </row>
    <row r="87626" spans="11:11">
      <c r="K87626" s="11">
        <v>0.57193225806451631</v>
      </c>
    </row>
    <row r="87627" spans="11:11">
      <c r="K87627" s="11">
        <v>0.52714022580645159</v>
      </c>
    </row>
    <row r="87628" spans="11:11">
      <c r="K87628" s="11">
        <v>0.49695806896551714</v>
      </c>
    </row>
    <row r="87629" spans="11:11">
      <c r="K87629" s="11">
        <v>0.51717696774193544</v>
      </c>
    </row>
    <row r="87630" spans="11:11">
      <c r="K87630" s="11">
        <v>0.51231282758620689</v>
      </c>
    </row>
    <row r="87631" spans="11:11">
      <c r="K87631" s="11">
        <v>0.51231258064516128</v>
      </c>
    </row>
    <row r="87632" spans="11:11">
      <c r="K87632" s="11">
        <v>0.51271245161290313</v>
      </c>
    </row>
    <row r="87633" spans="11:11">
      <c r="K87633" s="11">
        <v>0.49872548387096771</v>
      </c>
    </row>
    <row r="87634" spans="11:11">
      <c r="K87634" s="11">
        <v>0.58392932258064512</v>
      </c>
    </row>
    <row r="87635" spans="11:11">
      <c r="K87635" s="11">
        <v>0.49125393548387086</v>
      </c>
    </row>
    <row r="87636" spans="11:11">
      <c r="K87636" s="11">
        <v>0.39038933333333331</v>
      </c>
    </row>
    <row r="87637" spans="11:11">
      <c r="K87637" s="11">
        <v>0.40149499999999999</v>
      </c>
    </row>
    <row r="87638" spans="11:11">
      <c r="K87638" s="11">
        <v>0.56464600000000009</v>
      </c>
    </row>
    <row r="87639" spans="11:11">
      <c r="K87639" s="11">
        <v>0.52964696153846147</v>
      </c>
    </row>
    <row r="87640" spans="11:11">
      <c r="K87640" s="11">
        <v>0.63815138461538445</v>
      </c>
    </row>
    <row r="87641" spans="11:11">
      <c r="K87641" s="11">
        <v>0.67421183333333334</v>
      </c>
    </row>
    <row r="87642" spans="11:11">
      <c r="K87642" s="11">
        <v>0.51995350000000007</v>
      </c>
    </row>
    <row r="87643" spans="11:11">
      <c r="K87643" s="11">
        <v>0.47035006666666662</v>
      </c>
    </row>
    <row r="87644" spans="11:11">
      <c r="K87644" s="11">
        <v>0.53052189999999999</v>
      </c>
    </row>
    <row r="87645" spans="11:11">
      <c r="K87645" s="11">
        <v>0.56031530769230775</v>
      </c>
    </row>
    <row r="87646" spans="11:11">
      <c r="K87646" s="11">
        <v>0.60589999999999988</v>
      </c>
    </row>
    <row r="87647" spans="11:11">
      <c r="K87647" s="11">
        <v>0.35756750000000004</v>
      </c>
    </row>
    <row r="87648" spans="11:11">
      <c r="K87648" s="11">
        <v>0.66971587500000007</v>
      </c>
    </row>
    <row r="87649" spans="11:11">
      <c r="K87649" s="11">
        <v>0.47021850000000004</v>
      </c>
    </row>
    <row r="87650" spans="11:11">
      <c r="K87650" s="11">
        <v>0.36343577272727268</v>
      </c>
    </row>
    <row r="87651" spans="11:11">
      <c r="K87651" s="11">
        <v>0.2337515</v>
      </c>
    </row>
    <row r="87652" spans="11:11">
      <c r="K87652" s="11">
        <v>0.63195944444444452</v>
      </c>
    </row>
    <row r="87653" spans="11:11">
      <c r="K87653" s="11">
        <v>0.67931561111111116</v>
      </c>
    </row>
    <row r="87654" spans="11:11">
      <c r="K87654" s="11">
        <v>0.69594221428571412</v>
      </c>
    </row>
    <row r="87655" spans="11:11">
      <c r="K87655" s="11">
        <v>0.6987428</v>
      </c>
    </row>
    <row r="87656" spans="11:11">
      <c r="K87656" s="11">
        <v>0.56498173076923086</v>
      </c>
    </row>
    <row r="87657" spans="11:11">
      <c r="K87657" s="11">
        <v>0.47033796000000011</v>
      </c>
    </row>
    <row r="87658" spans="11:11">
      <c r="K87658" s="11">
        <v>0.32346296000000008</v>
      </c>
    </row>
    <row r="87659" spans="11:11">
      <c r="K87659" s="11">
        <v>0.42805554545454549</v>
      </c>
    </row>
    <row r="87660" spans="11:11">
      <c r="K87660" s="11">
        <v>0.71753107692307694</v>
      </c>
    </row>
    <row r="87661" spans="11:11">
      <c r="K87661" s="11">
        <v>0.45637049999999996</v>
      </c>
    </row>
    <row r="103965" spans="11:11">
      <c r="K103965" s="11">
        <v>0.43391682142857146</v>
      </c>
    </row>
    <row r="103966" spans="11:11">
      <c r="K103966" s="11">
        <v>0.37220439285714296</v>
      </c>
    </row>
    <row r="103967" spans="11:11">
      <c r="K103967" s="11">
        <v>0.46706180357142857</v>
      </c>
    </row>
    <row r="103968" spans="11:11">
      <c r="K103968" s="11">
        <v>0.37346712499999996</v>
      </c>
    </row>
    <row r="103969" spans="11:11">
      <c r="K103969" s="11">
        <v>0.45769598214285728</v>
      </c>
    </row>
    <row r="103970" spans="11:11">
      <c r="K103970" s="11">
        <v>0.46637851785714285</v>
      </c>
    </row>
    <row r="103971" spans="11:11">
      <c r="K103971" s="11">
        <v>0.31678138888888896</v>
      </c>
    </row>
    <row r="103972" spans="11:11">
      <c r="K103972" s="11">
        <v>0.46127600000000007</v>
      </c>
    </row>
    <row r="103973" spans="11:11">
      <c r="K103973" s="11">
        <v>0.54506946428571423</v>
      </c>
    </row>
    <row r="103974" spans="11:11">
      <c r="K103974" s="11">
        <v>0.56182530357142879</v>
      </c>
    </row>
    <row r="103975" spans="11:11">
      <c r="K103975" s="11">
        <v>0.59860442857142859</v>
      </c>
    </row>
    <row r="103976" spans="11:11">
      <c r="K103976" s="11">
        <v>0.50597893181818188</v>
      </c>
    </row>
    <row r="103977" spans="11:11">
      <c r="K103977" s="11">
        <v>0.71693032558139524</v>
      </c>
    </row>
    <row r="103978" spans="11:11">
      <c r="K103978" s="11">
        <v>0.35053053124999994</v>
      </c>
    </row>
    <row r="103979" spans="11:11">
      <c r="K103979" s="11">
        <v>0.40283574193548399</v>
      </c>
    </row>
    <row r="103980" spans="11:11">
      <c r="K103980" s="11">
        <v>0.42640109677419358</v>
      </c>
    </row>
    <row r="103981" spans="11:11">
      <c r="K103981" s="11">
        <v>0.35949828124999994</v>
      </c>
    </row>
    <row r="103982" spans="11:11">
      <c r="K103982" s="11">
        <v>0.4998768666666667</v>
      </c>
    </row>
    <row r="103983" spans="11:11">
      <c r="K103983" s="11">
        <v>0.50304625000000003</v>
      </c>
    </row>
    <row r="103984" spans="11:11">
      <c r="K103984" s="11">
        <v>0.55843709375000017</v>
      </c>
    </row>
    <row r="103985" spans="11:11">
      <c r="K103985" s="11">
        <v>0.36744965624999998</v>
      </c>
    </row>
    <row r="103986" spans="11:11">
      <c r="K103986" s="11">
        <v>0.40416678125000005</v>
      </c>
    </row>
    <row r="103987" spans="11:11">
      <c r="K103987" s="11">
        <v>0.42869787500000001</v>
      </c>
    </row>
    <row r="103988" spans="11:11">
      <c r="K103988" s="11">
        <v>0.43449587096774211</v>
      </c>
    </row>
    <row r="103989" spans="11:11">
      <c r="K103989" s="11">
        <v>0.33975151612903232</v>
      </c>
    </row>
    <row r="103990" spans="11:11">
      <c r="K103990" s="11">
        <v>0.39573983870967738</v>
      </c>
    </row>
    <row r="103991" spans="11:11">
      <c r="K103991" s="11">
        <v>0.36248593548387087</v>
      </c>
    </row>
    <row r="103992" spans="11:11">
      <c r="K103992" s="11">
        <v>0.42758644444444444</v>
      </c>
    </row>
    <row r="103993" spans="11:11">
      <c r="K103993" s="11">
        <v>0.44227441935483874</v>
      </c>
    </row>
    <row r="103994" spans="11:11">
      <c r="K103994" s="11">
        <v>0.48030829032258071</v>
      </c>
    </row>
    <row r="103995" spans="11:11">
      <c r="K103995" s="11">
        <v>0.42915520000000001</v>
      </c>
    </row>
    <row r="103996" spans="11:11">
      <c r="K103996" s="11">
        <v>0.41001964516129036</v>
      </c>
    </row>
    <row r="103997" spans="11:11">
      <c r="K103997" s="11">
        <v>0.44269213793103462</v>
      </c>
    </row>
    <row r="103998" spans="11:11">
      <c r="K103998" s="11">
        <v>0.44228725806451596</v>
      </c>
    </row>
    <row r="103999" spans="11:11">
      <c r="K103999" s="11">
        <v>0.426188448275862</v>
      </c>
    </row>
    <row r="104000" spans="11:11">
      <c r="K104000" s="11">
        <v>0.43599278571428568</v>
      </c>
    </row>
    <row r="104001" spans="11:11">
      <c r="K104001" s="11">
        <v>0.40763141935483865</v>
      </c>
    </row>
    <row r="104002" spans="11:11">
      <c r="K104002" s="11">
        <v>0.55854564516129046</v>
      </c>
    </row>
    <row r="104003" spans="11:11">
      <c r="K104003" s="11">
        <v>0.46064377419354835</v>
      </c>
    </row>
    <row r="104004" spans="11:11">
      <c r="K104004" s="11">
        <v>0.5093304666666667</v>
      </c>
    </row>
    <row r="104005" spans="11:11">
      <c r="K104005" s="11">
        <v>0.49069465625000003</v>
      </c>
    </row>
    <row r="104006" spans="11:11">
      <c r="K104006" s="11">
        <v>0.55177665625000005</v>
      </c>
    </row>
    <row r="104007" spans="11:11">
      <c r="K104007" s="11">
        <v>0.59398593333333338</v>
      </c>
    </row>
    <row r="104008" spans="11:11">
      <c r="K104008" s="11">
        <v>0.57254903225806442</v>
      </c>
    </row>
    <row r="104009" spans="11:11">
      <c r="K104009" s="11">
        <v>0.63371534374999994</v>
      </c>
    </row>
    <row r="104010" spans="11:11">
      <c r="K104010" s="11">
        <v>0.57193225806451631</v>
      </c>
    </row>
    <row r="104011" spans="11:11">
      <c r="K104011" s="11">
        <v>0.52714022580645159</v>
      </c>
    </row>
    <row r="104012" spans="11:11">
      <c r="K104012" s="11">
        <v>0.49695806896551714</v>
      </c>
    </row>
    <row r="104013" spans="11:11">
      <c r="K104013" s="11">
        <v>0.51717696774193544</v>
      </c>
    </row>
    <row r="104014" spans="11:11">
      <c r="K104014" s="11">
        <v>0.51231282758620689</v>
      </c>
    </row>
    <row r="104015" spans="11:11">
      <c r="K104015" s="11">
        <v>0.51231258064516128</v>
      </c>
    </row>
    <row r="104016" spans="11:11">
      <c r="K104016" s="11">
        <v>0.51271245161290313</v>
      </c>
    </row>
    <row r="104017" spans="11:11">
      <c r="K104017" s="11">
        <v>0.49872548387096771</v>
      </c>
    </row>
    <row r="104018" spans="11:11">
      <c r="K104018" s="11">
        <v>0.58392932258064512</v>
      </c>
    </row>
    <row r="104019" spans="11:11">
      <c r="K104019" s="11">
        <v>0.49125393548387086</v>
      </c>
    </row>
    <row r="104020" spans="11:11">
      <c r="K104020" s="11">
        <v>0.39038933333333331</v>
      </c>
    </row>
    <row r="104021" spans="11:11">
      <c r="K104021" s="11">
        <v>0.40149499999999999</v>
      </c>
    </row>
    <row r="104022" spans="11:11">
      <c r="K104022" s="11">
        <v>0.56464600000000009</v>
      </c>
    </row>
    <row r="104023" spans="11:11">
      <c r="K104023" s="11">
        <v>0.52964696153846147</v>
      </c>
    </row>
    <row r="104024" spans="11:11">
      <c r="K104024" s="11">
        <v>0.63815138461538445</v>
      </c>
    </row>
    <row r="104025" spans="11:11">
      <c r="K104025" s="11">
        <v>0.67421183333333334</v>
      </c>
    </row>
    <row r="104026" spans="11:11">
      <c r="K104026" s="11">
        <v>0.51995350000000007</v>
      </c>
    </row>
    <row r="104027" spans="11:11">
      <c r="K104027" s="11">
        <v>0.47035006666666662</v>
      </c>
    </row>
    <row r="104028" spans="11:11">
      <c r="K104028" s="11">
        <v>0.53052189999999999</v>
      </c>
    </row>
    <row r="104029" spans="11:11">
      <c r="K104029" s="11">
        <v>0.56031530769230775</v>
      </c>
    </row>
    <row r="104030" spans="11:11">
      <c r="K104030" s="11">
        <v>0.60589999999999988</v>
      </c>
    </row>
    <row r="104031" spans="11:11">
      <c r="K104031" s="11">
        <v>0.35756750000000004</v>
      </c>
    </row>
    <row r="104032" spans="11:11">
      <c r="K104032" s="11">
        <v>0.66971587500000007</v>
      </c>
    </row>
    <row r="104033" spans="11:11">
      <c r="K104033" s="11">
        <v>0.47021850000000004</v>
      </c>
    </row>
    <row r="104034" spans="11:11">
      <c r="K104034" s="11">
        <v>0.36343577272727268</v>
      </c>
    </row>
    <row r="104035" spans="11:11">
      <c r="K104035" s="11">
        <v>0.2337515</v>
      </c>
    </row>
    <row r="104036" spans="11:11">
      <c r="K104036" s="11">
        <v>0.63195944444444452</v>
      </c>
    </row>
    <row r="104037" spans="11:11">
      <c r="K104037" s="11">
        <v>0.67931561111111116</v>
      </c>
    </row>
    <row r="104038" spans="11:11">
      <c r="K104038" s="11">
        <v>0.69594221428571412</v>
      </c>
    </row>
    <row r="104039" spans="11:11">
      <c r="K104039" s="11">
        <v>0.6987428</v>
      </c>
    </row>
    <row r="104040" spans="11:11">
      <c r="K104040" s="11">
        <v>0.56498173076923086</v>
      </c>
    </row>
    <row r="104041" spans="11:11">
      <c r="K104041" s="11">
        <v>0.47033796000000011</v>
      </c>
    </row>
    <row r="104042" spans="11:11">
      <c r="K104042" s="11">
        <v>0.32346296000000008</v>
      </c>
    </row>
    <row r="104043" spans="11:11">
      <c r="K104043" s="11">
        <v>0.42805554545454549</v>
      </c>
    </row>
    <row r="104044" spans="11:11">
      <c r="K104044" s="11">
        <v>0.71753107692307694</v>
      </c>
    </row>
    <row r="104045" spans="11:11">
      <c r="K104045" s="11">
        <v>0.45637049999999996</v>
      </c>
    </row>
    <row r="120349" spans="11:11">
      <c r="K120349" s="11">
        <v>0.43391682142857146</v>
      </c>
    </row>
    <row r="120350" spans="11:11">
      <c r="K120350" s="11">
        <v>0.37220439285714296</v>
      </c>
    </row>
    <row r="120351" spans="11:11">
      <c r="K120351" s="11">
        <v>0.46706180357142857</v>
      </c>
    </row>
    <row r="120352" spans="11:11">
      <c r="K120352" s="11">
        <v>0.37346712499999996</v>
      </c>
    </row>
    <row r="120353" spans="11:11">
      <c r="K120353" s="11">
        <v>0.45769598214285728</v>
      </c>
    </row>
    <row r="120354" spans="11:11">
      <c r="K120354" s="11">
        <v>0.46637851785714285</v>
      </c>
    </row>
    <row r="120355" spans="11:11">
      <c r="K120355" s="11">
        <v>0.31678138888888896</v>
      </c>
    </row>
    <row r="120356" spans="11:11">
      <c r="K120356" s="11">
        <v>0.46127600000000007</v>
      </c>
    </row>
    <row r="120357" spans="11:11">
      <c r="K120357" s="11">
        <v>0.54506946428571423</v>
      </c>
    </row>
    <row r="120358" spans="11:11">
      <c r="K120358" s="11">
        <v>0.56182530357142879</v>
      </c>
    </row>
    <row r="120359" spans="11:11">
      <c r="K120359" s="11">
        <v>0.59860442857142859</v>
      </c>
    </row>
    <row r="120360" spans="11:11">
      <c r="K120360" s="11">
        <v>0.50597893181818188</v>
      </c>
    </row>
    <row r="120361" spans="11:11">
      <c r="K120361" s="11">
        <v>0.71693032558139524</v>
      </c>
    </row>
    <row r="120362" spans="11:11">
      <c r="K120362" s="11">
        <v>0.35053053124999994</v>
      </c>
    </row>
    <row r="120363" spans="11:11">
      <c r="K120363" s="11">
        <v>0.40283574193548399</v>
      </c>
    </row>
    <row r="120364" spans="11:11">
      <c r="K120364" s="11">
        <v>0.42640109677419358</v>
      </c>
    </row>
    <row r="120365" spans="11:11">
      <c r="K120365" s="11">
        <v>0.35949828124999994</v>
      </c>
    </row>
    <row r="120366" spans="11:11">
      <c r="K120366" s="11">
        <v>0.4998768666666667</v>
      </c>
    </row>
    <row r="120367" spans="11:11">
      <c r="K120367" s="11">
        <v>0.50304625000000003</v>
      </c>
    </row>
    <row r="120368" spans="11:11">
      <c r="K120368" s="11">
        <v>0.55843709375000017</v>
      </c>
    </row>
    <row r="120369" spans="11:11">
      <c r="K120369" s="11">
        <v>0.36744965624999998</v>
      </c>
    </row>
    <row r="120370" spans="11:11">
      <c r="K120370" s="11">
        <v>0.40416678125000005</v>
      </c>
    </row>
    <row r="120371" spans="11:11">
      <c r="K120371" s="11">
        <v>0.42869787500000001</v>
      </c>
    </row>
    <row r="120372" spans="11:11">
      <c r="K120372" s="11">
        <v>0.43449587096774211</v>
      </c>
    </row>
    <row r="120373" spans="11:11">
      <c r="K120373" s="11">
        <v>0.33975151612903232</v>
      </c>
    </row>
    <row r="120374" spans="11:11">
      <c r="K120374" s="11">
        <v>0.39573983870967738</v>
      </c>
    </row>
    <row r="120375" spans="11:11">
      <c r="K120375" s="11">
        <v>0.36248593548387087</v>
      </c>
    </row>
    <row r="120376" spans="11:11">
      <c r="K120376" s="11">
        <v>0.42758644444444444</v>
      </c>
    </row>
    <row r="120377" spans="11:11">
      <c r="K120377" s="11">
        <v>0.44227441935483874</v>
      </c>
    </row>
    <row r="120378" spans="11:11">
      <c r="K120378" s="11">
        <v>0.48030829032258071</v>
      </c>
    </row>
    <row r="120379" spans="11:11">
      <c r="K120379" s="11">
        <v>0.42915520000000001</v>
      </c>
    </row>
    <row r="120380" spans="11:11">
      <c r="K120380" s="11">
        <v>0.41001964516129036</v>
      </c>
    </row>
    <row r="120381" spans="11:11">
      <c r="K120381" s="11">
        <v>0.44269213793103462</v>
      </c>
    </row>
    <row r="120382" spans="11:11">
      <c r="K120382" s="11">
        <v>0.44228725806451596</v>
      </c>
    </row>
    <row r="120383" spans="11:11">
      <c r="K120383" s="11">
        <v>0.426188448275862</v>
      </c>
    </row>
    <row r="120384" spans="11:11">
      <c r="K120384" s="11">
        <v>0.43599278571428568</v>
      </c>
    </row>
    <row r="120385" spans="11:11">
      <c r="K120385" s="11">
        <v>0.40763141935483865</v>
      </c>
    </row>
    <row r="120386" spans="11:11">
      <c r="K120386" s="11">
        <v>0.55854564516129046</v>
      </c>
    </row>
    <row r="120387" spans="11:11">
      <c r="K120387" s="11">
        <v>0.46064377419354835</v>
      </c>
    </row>
    <row r="120388" spans="11:11">
      <c r="K120388" s="11">
        <v>0.5093304666666667</v>
      </c>
    </row>
    <row r="120389" spans="11:11">
      <c r="K120389" s="11">
        <v>0.49069465625000003</v>
      </c>
    </row>
    <row r="120390" spans="11:11">
      <c r="K120390" s="11">
        <v>0.55177665625000005</v>
      </c>
    </row>
    <row r="120391" spans="11:11">
      <c r="K120391" s="11">
        <v>0.59398593333333338</v>
      </c>
    </row>
    <row r="120392" spans="11:11">
      <c r="K120392" s="11">
        <v>0.57254903225806442</v>
      </c>
    </row>
    <row r="120393" spans="11:11">
      <c r="K120393" s="11">
        <v>0.63371534374999994</v>
      </c>
    </row>
    <row r="120394" spans="11:11">
      <c r="K120394" s="11">
        <v>0.57193225806451631</v>
      </c>
    </row>
    <row r="120395" spans="11:11">
      <c r="K120395" s="11">
        <v>0.52714022580645159</v>
      </c>
    </row>
    <row r="120396" spans="11:11">
      <c r="K120396" s="11">
        <v>0.49695806896551714</v>
      </c>
    </row>
    <row r="120397" spans="11:11">
      <c r="K120397" s="11">
        <v>0.51717696774193544</v>
      </c>
    </row>
    <row r="120398" spans="11:11">
      <c r="K120398" s="11">
        <v>0.51231282758620689</v>
      </c>
    </row>
    <row r="120399" spans="11:11">
      <c r="K120399" s="11">
        <v>0.51231258064516128</v>
      </c>
    </row>
    <row r="120400" spans="11:11">
      <c r="K120400" s="11">
        <v>0.51271245161290313</v>
      </c>
    </row>
    <row r="120401" spans="11:11">
      <c r="K120401" s="11">
        <v>0.49872548387096771</v>
      </c>
    </row>
    <row r="120402" spans="11:11">
      <c r="K120402" s="11">
        <v>0.58392932258064512</v>
      </c>
    </row>
    <row r="120403" spans="11:11">
      <c r="K120403" s="11">
        <v>0.49125393548387086</v>
      </c>
    </row>
    <row r="120404" spans="11:11">
      <c r="K120404" s="11">
        <v>0.39038933333333331</v>
      </c>
    </row>
    <row r="120405" spans="11:11">
      <c r="K120405" s="11">
        <v>0.40149499999999999</v>
      </c>
    </row>
    <row r="120406" spans="11:11">
      <c r="K120406" s="11">
        <v>0.56464600000000009</v>
      </c>
    </row>
    <row r="120407" spans="11:11">
      <c r="K120407" s="11">
        <v>0.52964696153846147</v>
      </c>
    </row>
    <row r="120408" spans="11:11">
      <c r="K120408" s="11">
        <v>0.63815138461538445</v>
      </c>
    </row>
    <row r="120409" spans="11:11">
      <c r="K120409" s="11">
        <v>0.67421183333333334</v>
      </c>
    </row>
    <row r="120410" spans="11:11">
      <c r="K120410" s="11">
        <v>0.51995350000000007</v>
      </c>
    </row>
    <row r="120411" spans="11:11">
      <c r="K120411" s="11">
        <v>0.47035006666666662</v>
      </c>
    </row>
    <row r="120412" spans="11:11">
      <c r="K120412" s="11">
        <v>0.53052189999999999</v>
      </c>
    </row>
    <row r="120413" spans="11:11">
      <c r="K120413" s="11">
        <v>0.56031530769230775</v>
      </c>
    </row>
    <row r="120414" spans="11:11">
      <c r="K120414" s="11">
        <v>0.60589999999999988</v>
      </c>
    </row>
    <row r="120415" spans="11:11">
      <c r="K120415" s="11">
        <v>0.35756750000000004</v>
      </c>
    </row>
    <row r="120416" spans="11:11">
      <c r="K120416" s="11">
        <v>0.66971587500000007</v>
      </c>
    </row>
    <row r="120417" spans="11:11">
      <c r="K120417" s="11">
        <v>0.47021850000000004</v>
      </c>
    </row>
    <row r="120418" spans="11:11">
      <c r="K120418" s="11">
        <v>0.36343577272727268</v>
      </c>
    </row>
    <row r="120419" spans="11:11">
      <c r="K120419" s="11">
        <v>0.2337515</v>
      </c>
    </row>
    <row r="120420" spans="11:11">
      <c r="K120420" s="11">
        <v>0.63195944444444452</v>
      </c>
    </row>
    <row r="120421" spans="11:11">
      <c r="K120421" s="11">
        <v>0.67931561111111116</v>
      </c>
    </row>
    <row r="120422" spans="11:11">
      <c r="K120422" s="11">
        <v>0.69594221428571412</v>
      </c>
    </row>
    <row r="120423" spans="11:11">
      <c r="K120423" s="11">
        <v>0.6987428</v>
      </c>
    </row>
    <row r="120424" spans="11:11">
      <c r="K120424" s="11">
        <v>0.56498173076923086</v>
      </c>
    </row>
    <row r="120425" spans="11:11">
      <c r="K120425" s="11">
        <v>0.47033796000000011</v>
      </c>
    </row>
    <row r="120426" spans="11:11">
      <c r="K120426" s="11">
        <v>0.32346296000000008</v>
      </c>
    </row>
    <row r="120427" spans="11:11">
      <c r="K120427" s="11">
        <v>0.42805554545454549</v>
      </c>
    </row>
    <row r="120428" spans="11:11">
      <c r="K120428" s="11">
        <v>0.71753107692307694</v>
      </c>
    </row>
    <row r="120429" spans="11:11">
      <c r="K120429" s="11">
        <v>0.45637049999999996</v>
      </c>
    </row>
    <row r="136733" spans="11:11">
      <c r="K136733" s="11">
        <v>0.43391682142857146</v>
      </c>
    </row>
    <row r="136734" spans="11:11">
      <c r="K136734" s="11">
        <v>0.37220439285714296</v>
      </c>
    </row>
    <row r="136735" spans="11:11">
      <c r="K136735" s="11">
        <v>0.46706180357142857</v>
      </c>
    </row>
    <row r="136736" spans="11:11">
      <c r="K136736" s="11">
        <v>0.37346712499999996</v>
      </c>
    </row>
    <row r="136737" spans="11:11">
      <c r="K136737" s="11">
        <v>0.45769598214285728</v>
      </c>
    </row>
    <row r="136738" spans="11:11">
      <c r="K136738" s="11">
        <v>0.46637851785714285</v>
      </c>
    </row>
    <row r="136739" spans="11:11">
      <c r="K136739" s="11">
        <v>0.31678138888888896</v>
      </c>
    </row>
    <row r="136740" spans="11:11">
      <c r="K136740" s="11">
        <v>0.46127600000000007</v>
      </c>
    </row>
    <row r="136741" spans="11:11">
      <c r="K136741" s="11">
        <v>0.54506946428571423</v>
      </c>
    </row>
    <row r="136742" spans="11:11">
      <c r="K136742" s="11">
        <v>0.56182530357142879</v>
      </c>
    </row>
    <row r="136743" spans="11:11">
      <c r="K136743" s="11">
        <v>0.59860442857142859</v>
      </c>
    </row>
    <row r="136744" spans="11:11">
      <c r="K136744" s="11">
        <v>0.50597893181818188</v>
      </c>
    </row>
    <row r="136745" spans="11:11">
      <c r="K136745" s="11">
        <v>0.71693032558139524</v>
      </c>
    </row>
    <row r="136746" spans="11:11">
      <c r="K136746" s="11">
        <v>0.35053053124999994</v>
      </c>
    </row>
    <row r="136747" spans="11:11">
      <c r="K136747" s="11">
        <v>0.40283574193548399</v>
      </c>
    </row>
    <row r="136748" spans="11:11">
      <c r="K136748" s="11">
        <v>0.42640109677419358</v>
      </c>
    </row>
    <row r="136749" spans="11:11">
      <c r="K136749" s="11">
        <v>0.35949828124999994</v>
      </c>
    </row>
    <row r="136750" spans="11:11">
      <c r="K136750" s="11">
        <v>0.4998768666666667</v>
      </c>
    </row>
    <row r="136751" spans="11:11">
      <c r="K136751" s="11">
        <v>0.50304625000000003</v>
      </c>
    </row>
    <row r="136752" spans="11:11">
      <c r="K136752" s="11">
        <v>0.55843709375000017</v>
      </c>
    </row>
    <row r="136753" spans="11:11">
      <c r="K136753" s="11">
        <v>0.36744965624999998</v>
      </c>
    </row>
    <row r="136754" spans="11:11">
      <c r="K136754" s="11">
        <v>0.40416678125000005</v>
      </c>
    </row>
    <row r="136755" spans="11:11">
      <c r="K136755" s="11">
        <v>0.42869787500000001</v>
      </c>
    </row>
    <row r="136756" spans="11:11">
      <c r="K136756" s="11">
        <v>0.43449587096774211</v>
      </c>
    </row>
    <row r="136757" spans="11:11">
      <c r="K136757" s="11">
        <v>0.33975151612903232</v>
      </c>
    </row>
    <row r="136758" spans="11:11">
      <c r="K136758" s="11">
        <v>0.39573983870967738</v>
      </c>
    </row>
    <row r="136759" spans="11:11">
      <c r="K136759" s="11">
        <v>0.36248593548387087</v>
      </c>
    </row>
    <row r="136760" spans="11:11">
      <c r="K136760" s="11">
        <v>0.42758644444444444</v>
      </c>
    </row>
    <row r="136761" spans="11:11">
      <c r="K136761" s="11">
        <v>0.44227441935483874</v>
      </c>
    </row>
    <row r="136762" spans="11:11">
      <c r="K136762" s="11">
        <v>0.48030829032258071</v>
      </c>
    </row>
    <row r="136763" spans="11:11">
      <c r="K136763" s="11">
        <v>0.42915520000000001</v>
      </c>
    </row>
    <row r="136764" spans="11:11">
      <c r="K136764" s="11">
        <v>0.41001964516129036</v>
      </c>
    </row>
    <row r="136765" spans="11:11">
      <c r="K136765" s="11">
        <v>0.44269213793103462</v>
      </c>
    </row>
    <row r="136766" spans="11:11">
      <c r="K136766" s="11">
        <v>0.44228725806451596</v>
      </c>
    </row>
    <row r="136767" spans="11:11">
      <c r="K136767" s="11">
        <v>0.426188448275862</v>
      </c>
    </row>
    <row r="136768" spans="11:11">
      <c r="K136768" s="11">
        <v>0.43599278571428568</v>
      </c>
    </row>
    <row r="136769" spans="11:11">
      <c r="K136769" s="11">
        <v>0.40763141935483865</v>
      </c>
    </row>
    <row r="136770" spans="11:11">
      <c r="K136770" s="11">
        <v>0.55854564516129046</v>
      </c>
    </row>
    <row r="136771" spans="11:11">
      <c r="K136771" s="11">
        <v>0.46064377419354835</v>
      </c>
    </row>
    <row r="136772" spans="11:11">
      <c r="K136772" s="11">
        <v>0.5093304666666667</v>
      </c>
    </row>
    <row r="136773" spans="11:11">
      <c r="K136773" s="11">
        <v>0.49069465625000003</v>
      </c>
    </row>
    <row r="136774" spans="11:11">
      <c r="K136774" s="11">
        <v>0.55177665625000005</v>
      </c>
    </row>
    <row r="136775" spans="11:11">
      <c r="K136775" s="11">
        <v>0.59398593333333338</v>
      </c>
    </row>
    <row r="136776" spans="11:11">
      <c r="K136776" s="11">
        <v>0.57254903225806442</v>
      </c>
    </row>
    <row r="136777" spans="11:11">
      <c r="K136777" s="11">
        <v>0.63371534374999994</v>
      </c>
    </row>
    <row r="136778" spans="11:11">
      <c r="K136778" s="11">
        <v>0.57193225806451631</v>
      </c>
    </row>
    <row r="136779" spans="11:11">
      <c r="K136779" s="11">
        <v>0.52714022580645159</v>
      </c>
    </row>
    <row r="136780" spans="11:11">
      <c r="K136780" s="11">
        <v>0.49695806896551714</v>
      </c>
    </row>
    <row r="136781" spans="11:11">
      <c r="K136781" s="11">
        <v>0.51717696774193544</v>
      </c>
    </row>
    <row r="136782" spans="11:11">
      <c r="K136782" s="11">
        <v>0.51231282758620689</v>
      </c>
    </row>
    <row r="136783" spans="11:11">
      <c r="K136783" s="11">
        <v>0.51231258064516128</v>
      </c>
    </row>
    <row r="136784" spans="11:11">
      <c r="K136784" s="11">
        <v>0.51271245161290313</v>
      </c>
    </row>
    <row r="136785" spans="11:11">
      <c r="K136785" s="11">
        <v>0.49872548387096771</v>
      </c>
    </row>
    <row r="136786" spans="11:11">
      <c r="K136786" s="11">
        <v>0.58392932258064512</v>
      </c>
    </row>
    <row r="136787" spans="11:11">
      <c r="K136787" s="11">
        <v>0.49125393548387086</v>
      </c>
    </row>
    <row r="136788" spans="11:11">
      <c r="K136788" s="11">
        <v>0.39038933333333331</v>
      </c>
    </row>
    <row r="136789" spans="11:11">
      <c r="K136789" s="11">
        <v>0.40149499999999999</v>
      </c>
    </row>
    <row r="136790" spans="11:11">
      <c r="K136790" s="11">
        <v>0.56464600000000009</v>
      </c>
    </row>
    <row r="136791" spans="11:11">
      <c r="K136791" s="11">
        <v>0.52964696153846147</v>
      </c>
    </row>
    <row r="136792" spans="11:11">
      <c r="K136792" s="11">
        <v>0.63815138461538445</v>
      </c>
    </row>
    <row r="136793" spans="11:11">
      <c r="K136793" s="11">
        <v>0.67421183333333334</v>
      </c>
    </row>
    <row r="136794" spans="11:11">
      <c r="K136794" s="11">
        <v>0.51995350000000007</v>
      </c>
    </row>
    <row r="136795" spans="11:11">
      <c r="K136795" s="11">
        <v>0.47035006666666662</v>
      </c>
    </row>
    <row r="136796" spans="11:11">
      <c r="K136796" s="11">
        <v>0.53052189999999999</v>
      </c>
    </row>
    <row r="136797" spans="11:11">
      <c r="K136797" s="11">
        <v>0.56031530769230775</v>
      </c>
    </row>
    <row r="136798" spans="11:11">
      <c r="K136798" s="11">
        <v>0.60589999999999988</v>
      </c>
    </row>
    <row r="136799" spans="11:11">
      <c r="K136799" s="11">
        <v>0.35756750000000004</v>
      </c>
    </row>
    <row r="136800" spans="11:11">
      <c r="K136800" s="11">
        <v>0.66971587500000007</v>
      </c>
    </row>
    <row r="136801" spans="11:11">
      <c r="K136801" s="11">
        <v>0.47021850000000004</v>
      </c>
    </row>
    <row r="136802" spans="11:11">
      <c r="K136802" s="11">
        <v>0.36343577272727268</v>
      </c>
    </row>
    <row r="136803" spans="11:11">
      <c r="K136803" s="11">
        <v>0.2337515</v>
      </c>
    </row>
    <row r="136804" spans="11:11">
      <c r="K136804" s="11">
        <v>0.63195944444444452</v>
      </c>
    </row>
    <row r="136805" spans="11:11">
      <c r="K136805" s="11">
        <v>0.67931561111111116</v>
      </c>
    </row>
    <row r="136806" spans="11:11">
      <c r="K136806" s="11">
        <v>0.69594221428571412</v>
      </c>
    </row>
    <row r="136807" spans="11:11">
      <c r="K136807" s="11">
        <v>0.6987428</v>
      </c>
    </row>
    <row r="136808" spans="11:11">
      <c r="K136808" s="11">
        <v>0.56498173076923086</v>
      </c>
    </row>
    <row r="136809" spans="11:11">
      <c r="K136809" s="11">
        <v>0.47033796000000011</v>
      </c>
    </row>
    <row r="136810" spans="11:11">
      <c r="K136810" s="11">
        <v>0.32346296000000008</v>
      </c>
    </row>
    <row r="136811" spans="11:11">
      <c r="K136811" s="11">
        <v>0.42805554545454549</v>
      </c>
    </row>
    <row r="136812" spans="11:11">
      <c r="K136812" s="11">
        <v>0.71753107692307694</v>
      </c>
    </row>
    <row r="136813" spans="11:11">
      <c r="K136813" s="11">
        <v>0.45637049999999996</v>
      </c>
    </row>
    <row r="153117" spans="11:11">
      <c r="K153117" s="11">
        <v>0.43391682142857146</v>
      </c>
    </row>
    <row r="153118" spans="11:11">
      <c r="K153118" s="11">
        <v>0.37220439285714296</v>
      </c>
    </row>
    <row r="153119" spans="11:11">
      <c r="K153119" s="11">
        <v>0.46706180357142857</v>
      </c>
    </row>
    <row r="153120" spans="11:11">
      <c r="K153120" s="11">
        <v>0.37346712499999996</v>
      </c>
    </row>
    <row r="153121" spans="11:11">
      <c r="K153121" s="11">
        <v>0.45769598214285728</v>
      </c>
    </row>
    <row r="153122" spans="11:11">
      <c r="K153122" s="11">
        <v>0.46637851785714285</v>
      </c>
    </row>
    <row r="153123" spans="11:11">
      <c r="K153123" s="11">
        <v>0.31678138888888896</v>
      </c>
    </row>
    <row r="153124" spans="11:11">
      <c r="K153124" s="11">
        <v>0.46127600000000007</v>
      </c>
    </row>
    <row r="153125" spans="11:11">
      <c r="K153125" s="11">
        <v>0.54506946428571423</v>
      </c>
    </row>
    <row r="153126" spans="11:11">
      <c r="K153126" s="11">
        <v>0.56182530357142879</v>
      </c>
    </row>
    <row r="153127" spans="11:11">
      <c r="K153127" s="11">
        <v>0.59860442857142859</v>
      </c>
    </row>
    <row r="153128" spans="11:11">
      <c r="K153128" s="11">
        <v>0.50597893181818188</v>
      </c>
    </row>
    <row r="153129" spans="11:11">
      <c r="K153129" s="11">
        <v>0.71693032558139524</v>
      </c>
    </row>
    <row r="153130" spans="11:11">
      <c r="K153130" s="11">
        <v>0.35053053124999994</v>
      </c>
    </row>
    <row r="153131" spans="11:11">
      <c r="K153131" s="11">
        <v>0.40283574193548399</v>
      </c>
    </row>
    <row r="153132" spans="11:11">
      <c r="K153132" s="11">
        <v>0.42640109677419358</v>
      </c>
    </row>
    <row r="153133" spans="11:11">
      <c r="K153133" s="11">
        <v>0.35949828124999994</v>
      </c>
    </row>
    <row r="153134" spans="11:11">
      <c r="K153134" s="11">
        <v>0.4998768666666667</v>
      </c>
    </row>
    <row r="153135" spans="11:11">
      <c r="K153135" s="11">
        <v>0.50304625000000003</v>
      </c>
    </row>
    <row r="153136" spans="11:11">
      <c r="K153136" s="11">
        <v>0.55843709375000017</v>
      </c>
    </row>
    <row r="153137" spans="11:11">
      <c r="K153137" s="11">
        <v>0.36744965624999998</v>
      </c>
    </row>
    <row r="153138" spans="11:11">
      <c r="K153138" s="11">
        <v>0.40416678125000005</v>
      </c>
    </row>
    <row r="153139" spans="11:11">
      <c r="K153139" s="11">
        <v>0.42869787500000001</v>
      </c>
    </row>
    <row r="153140" spans="11:11">
      <c r="K153140" s="11">
        <v>0.43449587096774211</v>
      </c>
    </row>
    <row r="153141" spans="11:11">
      <c r="K153141" s="11">
        <v>0.33975151612903232</v>
      </c>
    </row>
    <row r="153142" spans="11:11">
      <c r="K153142" s="11">
        <v>0.39573983870967738</v>
      </c>
    </row>
    <row r="153143" spans="11:11">
      <c r="K153143" s="11">
        <v>0.36248593548387087</v>
      </c>
    </row>
    <row r="153144" spans="11:11">
      <c r="K153144" s="11">
        <v>0.42758644444444444</v>
      </c>
    </row>
    <row r="153145" spans="11:11">
      <c r="K153145" s="11">
        <v>0.44227441935483874</v>
      </c>
    </row>
    <row r="153146" spans="11:11">
      <c r="K153146" s="11">
        <v>0.48030829032258071</v>
      </c>
    </row>
    <row r="153147" spans="11:11">
      <c r="K153147" s="11">
        <v>0.42915520000000001</v>
      </c>
    </row>
    <row r="153148" spans="11:11">
      <c r="K153148" s="11">
        <v>0.41001964516129036</v>
      </c>
    </row>
    <row r="153149" spans="11:11">
      <c r="K153149" s="11">
        <v>0.44269213793103462</v>
      </c>
    </row>
    <row r="153150" spans="11:11">
      <c r="K153150" s="11">
        <v>0.44228725806451596</v>
      </c>
    </row>
    <row r="153151" spans="11:11">
      <c r="K153151" s="11">
        <v>0.426188448275862</v>
      </c>
    </row>
    <row r="153152" spans="11:11">
      <c r="K153152" s="11">
        <v>0.43599278571428568</v>
      </c>
    </row>
    <row r="153153" spans="11:11">
      <c r="K153153" s="11">
        <v>0.40763141935483865</v>
      </c>
    </row>
    <row r="153154" spans="11:11">
      <c r="K153154" s="11">
        <v>0.55854564516129046</v>
      </c>
    </row>
    <row r="153155" spans="11:11">
      <c r="K153155" s="11">
        <v>0.46064377419354835</v>
      </c>
    </row>
    <row r="153156" spans="11:11">
      <c r="K153156" s="11">
        <v>0.5093304666666667</v>
      </c>
    </row>
    <row r="153157" spans="11:11">
      <c r="K153157" s="11">
        <v>0.49069465625000003</v>
      </c>
    </row>
    <row r="153158" spans="11:11">
      <c r="K153158" s="11">
        <v>0.55177665625000005</v>
      </c>
    </row>
    <row r="153159" spans="11:11">
      <c r="K153159" s="11">
        <v>0.59398593333333338</v>
      </c>
    </row>
    <row r="153160" spans="11:11">
      <c r="K153160" s="11">
        <v>0.57254903225806442</v>
      </c>
    </row>
    <row r="153161" spans="11:11">
      <c r="K153161" s="11">
        <v>0.63371534374999994</v>
      </c>
    </row>
    <row r="153162" spans="11:11">
      <c r="K153162" s="11">
        <v>0.57193225806451631</v>
      </c>
    </row>
    <row r="153163" spans="11:11">
      <c r="K153163" s="11">
        <v>0.52714022580645159</v>
      </c>
    </row>
    <row r="153164" spans="11:11">
      <c r="K153164" s="11">
        <v>0.49695806896551714</v>
      </c>
    </row>
    <row r="153165" spans="11:11">
      <c r="K153165" s="11">
        <v>0.51717696774193544</v>
      </c>
    </row>
    <row r="153166" spans="11:11">
      <c r="K153166" s="11">
        <v>0.51231282758620689</v>
      </c>
    </row>
    <row r="153167" spans="11:11">
      <c r="K153167" s="11">
        <v>0.51231258064516128</v>
      </c>
    </row>
    <row r="153168" spans="11:11">
      <c r="K153168" s="11">
        <v>0.51271245161290313</v>
      </c>
    </row>
    <row r="153169" spans="11:11">
      <c r="K153169" s="11">
        <v>0.49872548387096771</v>
      </c>
    </row>
    <row r="153170" spans="11:11">
      <c r="K153170" s="11">
        <v>0.58392932258064512</v>
      </c>
    </row>
    <row r="153171" spans="11:11">
      <c r="K153171" s="11">
        <v>0.49125393548387086</v>
      </c>
    </row>
    <row r="153172" spans="11:11">
      <c r="K153172" s="11">
        <v>0.39038933333333331</v>
      </c>
    </row>
    <row r="153173" spans="11:11">
      <c r="K153173" s="11">
        <v>0.40149499999999999</v>
      </c>
    </row>
    <row r="153174" spans="11:11">
      <c r="K153174" s="11">
        <v>0.56464600000000009</v>
      </c>
    </row>
    <row r="153175" spans="11:11">
      <c r="K153175" s="11">
        <v>0.52964696153846147</v>
      </c>
    </row>
    <row r="153176" spans="11:11">
      <c r="K153176" s="11">
        <v>0.63815138461538445</v>
      </c>
    </row>
    <row r="153177" spans="11:11">
      <c r="K153177" s="11">
        <v>0.67421183333333334</v>
      </c>
    </row>
    <row r="153178" spans="11:11">
      <c r="K153178" s="11">
        <v>0.51995350000000007</v>
      </c>
    </row>
    <row r="153179" spans="11:11">
      <c r="K153179" s="11">
        <v>0.47035006666666662</v>
      </c>
    </row>
    <row r="153180" spans="11:11">
      <c r="K153180" s="11">
        <v>0.53052189999999999</v>
      </c>
    </row>
    <row r="153181" spans="11:11">
      <c r="K153181" s="11">
        <v>0.56031530769230775</v>
      </c>
    </row>
    <row r="153182" spans="11:11">
      <c r="K153182" s="11">
        <v>0.60589999999999988</v>
      </c>
    </row>
    <row r="153183" spans="11:11">
      <c r="K153183" s="11">
        <v>0.35756750000000004</v>
      </c>
    </row>
    <row r="153184" spans="11:11">
      <c r="K153184" s="11">
        <v>0.66971587500000007</v>
      </c>
    </row>
    <row r="153185" spans="11:11">
      <c r="K153185" s="11">
        <v>0.47021850000000004</v>
      </c>
    </row>
    <row r="153186" spans="11:11">
      <c r="K153186" s="11">
        <v>0.36343577272727268</v>
      </c>
    </row>
    <row r="153187" spans="11:11">
      <c r="K153187" s="11">
        <v>0.2337515</v>
      </c>
    </row>
    <row r="153188" spans="11:11">
      <c r="K153188" s="11">
        <v>0.63195944444444452</v>
      </c>
    </row>
    <row r="153189" spans="11:11">
      <c r="K153189" s="11">
        <v>0.67931561111111116</v>
      </c>
    </row>
    <row r="153190" spans="11:11">
      <c r="K153190" s="11">
        <v>0.69594221428571412</v>
      </c>
    </row>
    <row r="153191" spans="11:11">
      <c r="K153191" s="11">
        <v>0.6987428</v>
      </c>
    </row>
    <row r="153192" spans="11:11">
      <c r="K153192" s="11">
        <v>0.56498173076923086</v>
      </c>
    </row>
    <row r="153193" spans="11:11">
      <c r="K153193" s="11">
        <v>0.47033796000000011</v>
      </c>
    </row>
    <row r="153194" spans="11:11">
      <c r="K153194" s="11">
        <v>0.32346296000000008</v>
      </c>
    </row>
    <row r="153195" spans="11:11">
      <c r="K153195" s="11">
        <v>0.42805554545454549</v>
      </c>
    </row>
    <row r="153196" spans="11:11">
      <c r="K153196" s="11">
        <v>0.71753107692307694</v>
      </c>
    </row>
    <row r="153197" spans="11:11">
      <c r="K153197" s="11">
        <v>0.45637049999999996</v>
      </c>
    </row>
    <row r="169501" spans="11:11">
      <c r="K169501" s="11">
        <v>0.43391682142857146</v>
      </c>
    </row>
    <row r="169502" spans="11:11">
      <c r="K169502" s="11">
        <v>0.37220439285714296</v>
      </c>
    </row>
    <row r="169503" spans="11:11">
      <c r="K169503" s="11">
        <v>0.46706180357142857</v>
      </c>
    </row>
    <row r="169504" spans="11:11">
      <c r="K169504" s="11">
        <v>0.37346712499999996</v>
      </c>
    </row>
    <row r="169505" spans="11:11">
      <c r="K169505" s="11">
        <v>0.45769598214285728</v>
      </c>
    </row>
    <row r="169506" spans="11:11">
      <c r="K169506" s="11">
        <v>0.46637851785714285</v>
      </c>
    </row>
    <row r="169507" spans="11:11">
      <c r="K169507" s="11">
        <v>0.31678138888888896</v>
      </c>
    </row>
    <row r="169508" spans="11:11">
      <c r="K169508" s="11">
        <v>0.46127600000000007</v>
      </c>
    </row>
    <row r="169509" spans="11:11">
      <c r="K169509" s="11">
        <v>0.54506946428571423</v>
      </c>
    </row>
    <row r="169510" spans="11:11">
      <c r="K169510" s="11">
        <v>0.56182530357142879</v>
      </c>
    </row>
    <row r="169511" spans="11:11">
      <c r="K169511" s="11">
        <v>0.59860442857142859</v>
      </c>
    </row>
    <row r="169512" spans="11:11">
      <c r="K169512" s="11">
        <v>0.50597893181818188</v>
      </c>
    </row>
    <row r="169513" spans="11:11">
      <c r="K169513" s="11">
        <v>0.71693032558139524</v>
      </c>
    </row>
    <row r="169514" spans="11:11">
      <c r="K169514" s="11">
        <v>0.35053053124999994</v>
      </c>
    </row>
    <row r="169515" spans="11:11">
      <c r="K169515" s="11">
        <v>0.40283574193548399</v>
      </c>
    </row>
    <row r="169516" spans="11:11">
      <c r="K169516" s="11">
        <v>0.42640109677419358</v>
      </c>
    </row>
    <row r="169517" spans="11:11">
      <c r="K169517" s="11">
        <v>0.35949828124999994</v>
      </c>
    </row>
    <row r="169518" spans="11:11">
      <c r="K169518" s="11">
        <v>0.4998768666666667</v>
      </c>
    </row>
    <row r="169519" spans="11:11">
      <c r="K169519" s="11">
        <v>0.50304625000000003</v>
      </c>
    </row>
    <row r="169520" spans="11:11">
      <c r="K169520" s="11">
        <v>0.55843709375000017</v>
      </c>
    </row>
    <row r="169521" spans="11:11">
      <c r="K169521" s="11">
        <v>0.36744965624999998</v>
      </c>
    </row>
    <row r="169522" spans="11:11">
      <c r="K169522" s="11">
        <v>0.40416678125000005</v>
      </c>
    </row>
    <row r="169523" spans="11:11">
      <c r="K169523" s="11">
        <v>0.42869787500000001</v>
      </c>
    </row>
    <row r="169524" spans="11:11">
      <c r="K169524" s="11">
        <v>0.43449587096774211</v>
      </c>
    </row>
    <row r="169525" spans="11:11">
      <c r="K169525" s="11">
        <v>0.33975151612903232</v>
      </c>
    </row>
    <row r="169526" spans="11:11">
      <c r="K169526" s="11">
        <v>0.39573983870967738</v>
      </c>
    </row>
    <row r="169527" spans="11:11">
      <c r="K169527" s="11">
        <v>0.36248593548387087</v>
      </c>
    </row>
    <row r="169528" spans="11:11">
      <c r="K169528" s="11">
        <v>0.42758644444444444</v>
      </c>
    </row>
    <row r="169529" spans="11:11">
      <c r="K169529" s="11">
        <v>0.44227441935483874</v>
      </c>
    </row>
    <row r="169530" spans="11:11">
      <c r="K169530" s="11">
        <v>0.48030829032258071</v>
      </c>
    </row>
    <row r="169531" spans="11:11">
      <c r="K169531" s="11">
        <v>0.42915520000000001</v>
      </c>
    </row>
    <row r="169532" spans="11:11">
      <c r="K169532" s="11">
        <v>0.41001964516129036</v>
      </c>
    </row>
    <row r="169533" spans="11:11">
      <c r="K169533" s="11">
        <v>0.44269213793103462</v>
      </c>
    </row>
    <row r="169534" spans="11:11">
      <c r="K169534" s="11">
        <v>0.44228725806451596</v>
      </c>
    </row>
    <row r="169535" spans="11:11">
      <c r="K169535" s="11">
        <v>0.426188448275862</v>
      </c>
    </row>
    <row r="169536" spans="11:11">
      <c r="K169536" s="11">
        <v>0.43599278571428568</v>
      </c>
    </row>
    <row r="169537" spans="11:11">
      <c r="K169537" s="11">
        <v>0.40763141935483865</v>
      </c>
    </row>
    <row r="169538" spans="11:11">
      <c r="K169538" s="11">
        <v>0.55854564516129046</v>
      </c>
    </row>
    <row r="169539" spans="11:11">
      <c r="K169539" s="11">
        <v>0.46064377419354835</v>
      </c>
    </row>
    <row r="169540" spans="11:11">
      <c r="K169540" s="11">
        <v>0.5093304666666667</v>
      </c>
    </row>
    <row r="169541" spans="11:11">
      <c r="K169541" s="11">
        <v>0.49069465625000003</v>
      </c>
    </row>
    <row r="169542" spans="11:11">
      <c r="K169542" s="11">
        <v>0.55177665625000005</v>
      </c>
    </row>
    <row r="169543" spans="11:11">
      <c r="K169543" s="11">
        <v>0.59398593333333338</v>
      </c>
    </row>
    <row r="169544" spans="11:11">
      <c r="K169544" s="11">
        <v>0.57254903225806442</v>
      </c>
    </row>
    <row r="169545" spans="11:11">
      <c r="K169545" s="11">
        <v>0.63371534374999994</v>
      </c>
    </row>
    <row r="169546" spans="11:11">
      <c r="K169546" s="11">
        <v>0.57193225806451631</v>
      </c>
    </row>
    <row r="169547" spans="11:11">
      <c r="K169547" s="11">
        <v>0.52714022580645159</v>
      </c>
    </row>
    <row r="169548" spans="11:11">
      <c r="K169548" s="11">
        <v>0.49695806896551714</v>
      </c>
    </row>
    <row r="169549" spans="11:11">
      <c r="K169549" s="11">
        <v>0.51717696774193544</v>
      </c>
    </row>
    <row r="169550" spans="11:11">
      <c r="K169550" s="11">
        <v>0.51231282758620689</v>
      </c>
    </row>
    <row r="169551" spans="11:11">
      <c r="K169551" s="11">
        <v>0.51231258064516128</v>
      </c>
    </row>
    <row r="169552" spans="11:11">
      <c r="K169552" s="11">
        <v>0.51271245161290313</v>
      </c>
    </row>
    <row r="169553" spans="11:11">
      <c r="K169553" s="11">
        <v>0.49872548387096771</v>
      </c>
    </row>
    <row r="169554" spans="11:11">
      <c r="K169554" s="11">
        <v>0.58392932258064512</v>
      </c>
    </row>
    <row r="169555" spans="11:11">
      <c r="K169555" s="11">
        <v>0.49125393548387086</v>
      </c>
    </row>
    <row r="169556" spans="11:11">
      <c r="K169556" s="11">
        <v>0.39038933333333331</v>
      </c>
    </row>
    <row r="169557" spans="11:11">
      <c r="K169557" s="11">
        <v>0.40149499999999999</v>
      </c>
    </row>
    <row r="169558" spans="11:11">
      <c r="K169558" s="11">
        <v>0.56464600000000009</v>
      </c>
    </row>
    <row r="169559" spans="11:11">
      <c r="K169559" s="11">
        <v>0.52964696153846147</v>
      </c>
    </row>
    <row r="169560" spans="11:11">
      <c r="K169560" s="11">
        <v>0.63815138461538445</v>
      </c>
    </row>
    <row r="169561" spans="11:11">
      <c r="K169561" s="11">
        <v>0.67421183333333334</v>
      </c>
    </row>
    <row r="169562" spans="11:11">
      <c r="K169562" s="11">
        <v>0.51995350000000007</v>
      </c>
    </row>
    <row r="169563" spans="11:11">
      <c r="K169563" s="11">
        <v>0.47035006666666662</v>
      </c>
    </row>
    <row r="169564" spans="11:11">
      <c r="K169564" s="11">
        <v>0.53052189999999999</v>
      </c>
    </row>
    <row r="169565" spans="11:11">
      <c r="K169565" s="11">
        <v>0.56031530769230775</v>
      </c>
    </row>
    <row r="169566" spans="11:11">
      <c r="K169566" s="11">
        <v>0.60589999999999988</v>
      </c>
    </row>
    <row r="169567" spans="11:11">
      <c r="K169567" s="11">
        <v>0.35756750000000004</v>
      </c>
    </row>
    <row r="169568" spans="11:11">
      <c r="K169568" s="11">
        <v>0.66971587500000007</v>
      </c>
    </row>
    <row r="169569" spans="11:11">
      <c r="K169569" s="11">
        <v>0.47021850000000004</v>
      </c>
    </row>
    <row r="169570" spans="11:11">
      <c r="K169570" s="11">
        <v>0.36343577272727268</v>
      </c>
    </row>
    <row r="169571" spans="11:11">
      <c r="K169571" s="11">
        <v>0.2337515</v>
      </c>
    </row>
    <row r="169572" spans="11:11">
      <c r="K169572" s="11">
        <v>0.63195944444444452</v>
      </c>
    </row>
    <row r="169573" spans="11:11">
      <c r="K169573" s="11">
        <v>0.67931561111111116</v>
      </c>
    </row>
    <row r="169574" spans="11:11">
      <c r="K169574" s="11">
        <v>0.69594221428571412</v>
      </c>
    </row>
    <row r="169575" spans="11:11">
      <c r="K169575" s="11">
        <v>0.6987428</v>
      </c>
    </row>
    <row r="169576" spans="11:11">
      <c r="K169576" s="11">
        <v>0.56498173076923086</v>
      </c>
    </row>
    <row r="169577" spans="11:11">
      <c r="K169577" s="11">
        <v>0.47033796000000011</v>
      </c>
    </row>
    <row r="169578" spans="11:11">
      <c r="K169578" s="11">
        <v>0.32346296000000008</v>
      </c>
    </row>
    <row r="169579" spans="11:11">
      <c r="K169579" s="11">
        <v>0.42805554545454549</v>
      </c>
    </row>
    <row r="169580" spans="11:11">
      <c r="K169580" s="11">
        <v>0.71753107692307694</v>
      </c>
    </row>
    <row r="169581" spans="11:11">
      <c r="K169581" s="11">
        <v>0.45637049999999996</v>
      </c>
    </row>
    <row r="185885" spans="11:11">
      <c r="K185885" s="11">
        <v>0.43391682142857146</v>
      </c>
    </row>
    <row r="185886" spans="11:11">
      <c r="K185886" s="11">
        <v>0.37220439285714296</v>
      </c>
    </row>
    <row r="185887" spans="11:11">
      <c r="K185887" s="11">
        <v>0.46706180357142857</v>
      </c>
    </row>
    <row r="185888" spans="11:11">
      <c r="K185888" s="11">
        <v>0.37346712499999996</v>
      </c>
    </row>
    <row r="185889" spans="11:11">
      <c r="K185889" s="11">
        <v>0.45769598214285728</v>
      </c>
    </row>
    <row r="185890" spans="11:11">
      <c r="K185890" s="11">
        <v>0.46637851785714285</v>
      </c>
    </row>
    <row r="185891" spans="11:11">
      <c r="K185891" s="11">
        <v>0.31678138888888896</v>
      </c>
    </row>
    <row r="185892" spans="11:11">
      <c r="K185892" s="11">
        <v>0.46127600000000007</v>
      </c>
    </row>
    <row r="185893" spans="11:11">
      <c r="K185893" s="11">
        <v>0.54506946428571423</v>
      </c>
    </row>
    <row r="185894" spans="11:11">
      <c r="K185894" s="11">
        <v>0.56182530357142879</v>
      </c>
    </row>
    <row r="185895" spans="11:11">
      <c r="K185895" s="11">
        <v>0.59860442857142859</v>
      </c>
    </row>
    <row r="185896" spans="11:11">
      <c r="K185896" s="11">
        <v>0.50597893181818188</v>
      </c>
    </row>
    <row r="185897" spans="11:11">
      <c r="K185897" s="11">
        <v>0.71693032558139524</v>
      </c>
    </row>
    <row r="185898" spans="11:11">
      <c r="K185898" s="11">
        <v>0.35053053124999994</v>
      </c>
    </row>
    <row r="185899" spans="11:11">
      <c r="K185899" s="11">
        <v>0.40283574193548399</v>
      </c>
    </row>
    <row r="185900" spans="11:11">
      <c r="K185900" s="11">
        <v>0.42640109677419358</v>
      </c>
    </row>
    <row r="185901" spans="11:11">
      <c r="K185901" s="11">
        <v>0.35949828124999994</v>
      </c>
    </row>
    <row r="185902" spans="11:11">
      <c r="K185902" s="11">
        <v>0.4998768666666667</v>
      </c>
    </row>
    <row r="185903" spans="11:11">
      <c r="K185903" s="11">
        <v>0.50304625000000003</v>
      </c>
    </row>
    <row r="185904" spans="11:11">
      <c r="K185904" s="11">
        <v>0.55843709375000017</v>
      </c>
    </row>
    <row r="185905" spans="11:11">
      <c r="K185905" s="11">
        <v>0.36744965624999998</v>
      </c>
    </row>
    <row r="185906" spans="11:11">
      <c r="K185906" s="11">
        <v>0.40416678125000005</v>
      </c>
    </row>
    <row r="185907" spans="11:11">
      <c r="K185907" s="11">
        <v>0.42869787500000001</v>
      </c>
    </row>
    <row r="185908" spans="11:11">
      <c r="K185908" s="11">
        <v>0.43449587096774211</v>
      </c>
    </row>
    <row r="185909" spans="11:11">
      <c r="K185909" s="11">
        <v>0.33975151612903232</v>
      </c>
    </row>
    <row r="185910" spans="11:11">
      <c r="K185910" s="11">
        <v>0.39573983870967738</v>
      </c>
    </row>
    <row r="185911" spans="11:11">
      <c r="K185911" s="11">
        <v>0.36248593548387087</v>
      </c>
    </row>
    <row r="185912" spans="11:11">
      <c r="K185912" s="11">
        <v>0.42758644444444444</v>
      </c>
    </row>
    <row r="185913" spans="11:11">
      <c r="K185913" s="11">
        <v>0.44227441935483874</v>
      </c>
    </row>
    <row r="185914" spans="11:11">
      <c r="K185914" s="11">
        <v>0.48030829032258071</v>
      </c>
    </row>
    <row r="185915" spans="11:11">
      <c r="K185915" s="11">
        <v>0.42915520000000001</v>
      </c>
    </row>
    <row r="185916" spans="11:11">
      <c r="K185916" s="11">
        <v>0.41001964516129036</v>
      </c>
    </row>
    <row r="185917" spans="11:11">
      <c r="K185917" s="11">
        <v>0.44269213793103462</v>
      </c>
    </row>
    <row r="185918" spans="11:11">
      <c r="K185918" s="11">
        <v>0.44228725806451596</v>
      </c>
    </row>
    <row r="185919" spans="11:11">
      <c r="K185919" s="11">
        <v>0.426188448275862</v>
      </c>
    </row>
    <row r="185920" spans="11:11">
      <c r="K185920" s="11">
        <v>0.43599278571428568</v>
      </c>
    </row>
    <row r="185921" spans="11:11">
      <c r="K185921" s="11">
        <v>0.40763141935483865</v>
      </c>
    </row>
    <row r="185922" spans="11:11">
      <c r="K185922" s="11">
        <v>0.55854564516129046</v>
      </c>
    </row>
    <row r="185923" spans="11:11">
      <c r="K185923" s="11">
        <v>0.46064377419354835</v>
      </c>
    </row>
    <row r="185924" spans="11:11">
      <c r="K185924" s="11">
        <v>0.5093304666666667</v>
      </c>
    </row>
    <row r="185925" spans="11:11">
      <c r="K185925" s="11">
        <v>0.49069465625000003</v>
      </c>
    </row>
    <row r="185926" spans="11:11">
      <c r="K185926" s="11">
        <v>0.55177665625000005</v>
      </c>
    </row>
    <row r="185927" spans="11:11">
      <c r="K185927" s="11">
        <v>0.59398593333333338</v>
      </c>
    </row>
    <row r="185928" spans="11:11">
      <c r="K185928" s="11">
        <v>0.57254903225806442</v>
      </c>
    </row>
    <row r="185929" spans="11:11">
      <c r="K185929" s="11">
        <v>0.63371534374999994</v>
      </c>
    </row>
    <row r="185930" spans="11:11">
      <c r="K185930" s="11">
        <v>0.57193225806451631</v>
      </c>
    </row>
    <row r="185931" spans="11:11">
      <c r="K185931" s="11">
        <v>0.52714022580645159</v>
      </c>
    </row>
    <row r="185932" spans="11:11">
      <c r="K185932" s="11">
        <v>0.49695806896551714</v>
      </c>
    </row>
    <row r="185933" spans="11:11">
      <c r="K185933" s="11">
        <v>0.51717696774193544</v>
      </c>
    </row>
    <row r="185934" spans="11:11">
      <c r="K185934" s="11">
        <v>0.51231282758620689</v>
      </c>
    </row>
    <row r="185935" spans="11:11">
      <c r="K185935" s="11">
        <v>0.51231258064516128</v>
      </c>
    </row>
    <row r="185936" spans="11:11">
      <c r="K185936" s="11">
        <v>0.51271245161290313</v>
      </c>
    </row>
    <row r="185937" spans="11:11">
      <c r="K185937" s="11">
        <v>0.49872548387096771</v>
      </c>
    </row>
    <row r="185938" spans="11:11">
      <c r="K185938" s="11">
        <v>0.58392932258064512</v>
      </c>
    </row>
    <row r="185939" spans="11:11">
      <c r="K185939" s="11">
        <v>0.49125393548387086</v>
      </c>
    </row>
    <row r="185940" spans="11:11">
      <c r="K185940" s="11">
        <v>0.39038933333333331</v>
      </c>
    </row>
    <row r="185941" spans="11:11">
      <c r="K185941" s="11">
        <v>0.40149499999999999</v>
      </c>
    </row>
    <row r="185942" spans="11:11">
      <c r="K185942" s="11">
        <v>0.56464600000000009</v>
      </c>
    </row>
    <row r="185943" spans="11:11">
      <c r="K185943" s="11">
        <v>0.52964696153846147</v>
      </c>
    </row>
    <row r="185944" spans="11:11">
      <c r="K185944" s="11">
        <v>0.63815138461538445</v>
      </c>
    </row>
    <row r="185945" spans="11:11">
      <c r="K185945" s="11">
        <v>0.67421183333333334</v>
      </c>
    </row>
    <row r="185946" spans="11:11">
      <c r="K185946" s="11">
        <v>0.51995350000000007</v>
      </c>
    </row>
    <row r="185947" spans="11:11">
      <c r="K185947" s="11">
        <v>0.47035006666666662</v>
      </c>
    </row>
    <row r="185948" spans="11:11">
      <c r="K185948" s="11">
        <v>0.53052189999999999</v>
      </c>
    </row>
    <row r="185949" spans="11:11">
      <c r="K185949" s="11">
        <v>0.56031530769230775</v>
      </c>
    </row>
    <row r="185950" spans="11:11">
      <c r="K185950" s="11">
        <v>0.60589999999999988</v>
      </c>
    </row>
    <row r="185951" spans="11:11">
      <c r="K185951" s="11">
        <v>0.35756750000000004</v>
      </c>
    </row>
    <row r="185952" spans="11:11">
      <c r="K185952" s="11">
        <v>0.66971587500000007</v>
      </c>
    </row>
    <row r="185953" spans="11:11">
      <c r="K185953" s="11">
        <v>0.47021850000000004</v>
      </c>
    </row>
    <row r="185954" spans="11:11">
      <c r="K185954" s="11">
        <v>0.36343577272727268</v>
      </c>
    </row>
    <row r="185955" spans="11:11">
      <c r="K185955" s="11">
        <v>0.2337515</v>
      </c>
    </row>
    <row r="185956" spans="11:11">
      <c r="K185956" s="11">
        <v>0.63195944444444452</v>
      </c>
    </row>
    <row r="185957" spans="11:11">
      <c r="K185957" s="11">
        <v>0.67931561111111116</v>
      </c>
    </row>
    <row r="185958" spans="11:11">
      <c r="K185958" s="11">
        <v>0.69594221428571412</v>
      </c>
    </row>
    <row r="185959" spans="11:11">
      <c r="K185959" s="11">
        <v>0.6987428</v>
      </c>
    </row>
    <row r="185960" spans="11:11">
      <c r="K185960" s="11">
        <v>0.56498173076923086</v>
      </c>
    </row>
    <row r="185961" spans="11:11">
      <c r="K185961" s="11">
        <v>0.47033796000000011</v>
      </c>
    </row>
    <row r="185962" spans="11:11">
      <c r="K185962" s="11">
        <v>0.32346296000000008</v>
      </c>
    </row>
    <row r="185963" spans="11:11">
      <c r="K185963" s="11">
        <v>0.42805554545454549</v>
      </c>
    </row>
    <row r="185964" spans="11:11">
      <c r="K185964" s="11">
        <v>0.71753107692307694</v>
      </c>
    </row>
    <row r="185965" spans="11:11">
      <c r="K185965" s="11">
        <v>0.45637049999999996</v>
      </c>
    </row>
    <row r="202269" spans="11:11">
      <c r="K202269" s="11">
        <v>0.43391682142857146</v>
      </c>
    </row>
    <row r="202270" spans="11:11">
      <c r="K202270" s="11">
        <v>0.37220439285714296</v>
      </c>
    </row>
    <row r="202271" spans="11:11">
      <c r="K202271" s="11">
        <v>0.46706180357142857</v>
      </c>
    </row>
    <row r="202272" spans="11:11">
      <c r="K202272" s="11">
        <v>0.37346712499999996</v>
      </c>
    </row>
    <row r="202273" spans="11:11">
      <c r="K202273" s="11">
        <v>0.45769598214285728</v>
      </c>
    </row>
    <row r="202274" spans="11:11">
      <c r="K202274" s="11">
        <v>0.46637851785714285</v>
      </c>
    </row>
    <row r="202275" spans="11:11">
      <c r="K202275" s="11">
        <v>0.31678138888888896</v>
      </c>
    </row>
    <row r="202276" spans="11:11">
      <c r="K202276" s="11">
        <v>0.46127600000000007</v>
      </c>
    </row>
    <row r="202277" spans="11:11">
      <c r="K202277" s="11">
        <v>0.54506946428571423</v>
      </c>
    </row>
    <row r="202278" spans="11:11">
      <c r="K202278" s="11">
        <v>0.56182530357142879</v>
      </c>
    </row>
    <row r="202279" spans="11:11">
      <c r="K202279" s="11">
        <v>0.59860442857142859</v>
      </c>
    </row>
    <row r="202280" spans="11:11">
      <c r="K202280" s="11">
        <v>0.50597893181818188</v>
      </c>
    </row>
    <row r="202281" spans="11:11">
      <c r="K202281" s="11">
        <v>0.71693032558139524</v>
      </c>
    </row>
    <row r="202282" spans="11:11">
      <c r="K202282" s="11">
        <v>0.35053053124999994</v>
      </c>
    </row>
    <row r="202283" spans="11:11">
      <c r="K202283" s="11">
        <v>0.40283574193548399</v>
      </c>
    </row>
    <row r="202284" spans="11:11">
      <c r="K202284" s="11">
        <v>0.42640109677419358</v>
      </c>
    </row>
    <row r="202285" spans="11:11">
      <c r="K202285" s="11">
        <v>0.35949828124999994</v>
      </c>
    </row>
    <row r="202286" spans="11:11">
      <c r="K202286" s="11">
        <v>0.4998768666666667</v>
      </c>
    </row>
    <row r="202287" spans="11:11">
      <c r="K202287" s="11">
        <v>0.50304625000000003</v>
      </c>
    </row>
    <row r="202288" spans="11:11">
      <c r="K202288" s="11">
        <v>0.55843709375000017</v>
      </c>
    </row>
    <row r="202289" spans="11:11">
      <c r="K202289" s="11">
        <v>0.36744965624999998</v>
      </c>
    </row>
    <row r="202290" spans="11:11">
      <c r="K202290" s="11">
        <v>0.40416678125000005</v>
      </c>
    </row>
    <row r="202291" spans="11:11">
      <c r="K202291" s="11">
        <v>0.42869787500000001</v>
      </c>
    </row>
    <row r="202292" spans="11:11">
      <c r="K202292" s="11">
        <v>0.43449587096774211</v>
      </c>
    </row>
    <row r="202293" spans="11:11">
      <c r="K202293" s="11">
        <v>0.33975151612903232</v>
      </c>
    </row>
    <row r="202294" spans="11:11">
      <c r="K202294" s="11">
        <v>0.39573983870967738</v>
      </c>
    </row>
    <row r="202295" spans="11:11">
      <c r="K202295" s="11">
        <v>0.36248593548387087</v>
      </c>
    </row>
    <row r="202296" spans="11:11">
      <c r="K202296" s="11">
        <v>0.42758644444444444</v>
      </c>
    </row>
    <row r="202297" spans="11:11">
      <c r="K202297" s="11">
        <v>0.44227441935483874</v>
      </c>
    </row>
    <row r="202298" spans="11:11">
      <c r="K202298" s="11">
        <v>0.48030829032258071</v>
      </c>
    </row>
    <row r="202299" spans="11:11">
      <c r="K202299" s="11">
        <v>0.42915520000000001</v>
      </c>
    </row>
    <row r="202300" spans="11:11">
      <c r="K202300" s="11">
        <v>0.41001964516129036</v>
      </c>
    </row>
    <row r="202301" spans="11:11">
      <c r="K202301" s="11">
        <v>0.44269213793103462</v>
      </c>
    </row>
    <row r="202302" spans="11:11">
      <c r="K202302" s="11">
        <v>0.44228725806451596</v>
      </c>
    </row>
    <row r="202303" spans="11:11">
      <c r="K202303" s="11">
        <v>0.426188448275862</v>
      </c>
    </row>
    <row r="202304" spans="11:11">
      <c r="K202304" s="11">
        <v>0.43599278571428568</v>
      </c>
    </row>
    <row r="202305" spans="11:11">
      <c r="K202305" s="11">
        <v>0.40763141935483865</v>
      </c>
    </row>
    <row r="202306" spans="11:11">
      <c r="K202306" s="11">
        <v>0.55854564516129046</v>
      </c>
    </row>
    <row r="202307" spans="11:11">
      <c r="K202307" s="11">
        <v>0.46064377419354835</v>
      </c>
    </row>
    <row r="202308" spans="11:11">
      <c r="K202308" s="11">
        <v>0.5093304666666667</v>
      </c>
    </row>
    <row r="202309" spans="11:11">
      <c r="K202309" s="11">
        <v>0.49069465625000003</v>
      </c>
    </row>
    <row r="202310" spans="11:11">
      <c r="K202310" s="11">
        <v>0.55177665625000005</v>
      </c>
    </row>
    <row r="202311" spans="11:11">
      <c r="K202311" s="11">
        <v>0.59398593333333338</v>
      </c>
    </row>
    <row r="202312" spans="11:11">
      <c r="K202312" s="11">
        <v>0.57254903225806442</v>
      </c>
    </row>
    <row r="202313" spans="11:11">
      <c r="K202313" s="11">
        <v>0.63371534374999994</v>
      </c>
    </row>
    <row r="202314" spans="11:11">
      <c r="K202314" s="11">
        <v>0.57193225806451631</v>
      </c>
    </row>
    <row r="202315" spans="11:11">
      <c r="K202315" s="11">
        <v>0.52714022580645159</v>
      </c>
    </row>
    <row r="202316" spans="11:11">
      <c r="K202316" s="11">
        <v>0.49695806896551714</v>
      </c>
    </row>
    <row r="202317" spans="11:11">
      <c r="K202317" s="11">
        <v>0.51717696774193544</v>
      </c>
    </row>
    <row r="202318" spans="11:11">
      <c r="K202318" s="11">
        <v>0.51231282758620689</v>
      </c>
    </row>
    <row r="202319" spans="11:11">
      <c r="K202319" s="11">
        <v>0.51231258064516128</v>
      </c>
    </row>
    <row r="202320" spans="11:11">
      <c r="K202320" s="11">
        <v>0.51271245161290313</v>
      </c>
    </row>
    <row r="202321" spans="11:11">
      <c r="K202321" s="11">
        <v>0.49872548387096771</v>
      </c>
    </row>
    <row r="202322" spans="11:11">
      <c r="K202322" s="11">
        <v>0.58392932258064512</v>
      </c>
    </row>
    <row r="202323" spans="11:11">
      <c r="K202323" s="11">
        <v>0.49125393548387086</v>
      </c>
    </row>
    <row r="202324" spans="11:11">
      <c r="K202324" s="11">
        <v>0.39038933333333331</v>
      </c>
    </row>
    <row r="202325" spans="11:11">
      <c r="K202325" s="11">
        <v>0.40149499999999999</v>
      </c>
    </row>
    <row r="202326" spans="11:11">
      <c r="K202326" s="11">
        <v>0.56464600000000009</v>
      </c>
    </row>
    <row r="202327" spans="11:11">
      <c r="K202327" s="11">
        <v>0.52964696153846147</v>
      </c>
    </row>
    <row r="202328" spans="11:11">
      <c r="K202328" s="11">
        <v>0.63815138461538445</v>
      </c>
    </row>
    <row r="202329" spans="11:11">
      <c r="K202329" s="11">
        <v>0.67421183333333334</v>
      </c>
    </row>
    <row r="202330" spans="11:11">
      <c r="K202330" s="11">
        <v>0.51995350000000007</v>
      </c>
    </row>
    <row r="202331" spans="11:11">
      <c r="K202331" s="11">
        <v>0.47035006666666662</v>
      </c>
    </row>
    <row r="202332" spans="11:11">
      <c r="K202332" s="11">
        <v>0.53052189999999999</v>
      </c>
    </row>
    <row r="202333" spans="11:11">
      <c r="K202333" s="11">
        <v>0.56031530769230775</v>
      </c>
    </row>
    <row r="202334" spans="11:11">
      <c r="K202334" s="11">
        <v>0.60589999999999988</v>
      </c>
    </row>
    <row r="202335" spans="11:11">
      <c r="K202335" s="11">
        <v>0.35756750000000004</v>
      </c>
    </row>
    <row r="202336" spans="11:11">
      <c r="K202336" s="11">
        <v>0.66971587500000007</v>
      </c>
    </row>
    <row r="202337" spans="11:11">
      <c r="K202337" s="11">
        <v>0.47021850000000004</v>
      </c>
    </row>
    <row r="202338" spans="11:11">
      <c r="K202338" s="11">
        <v>0.36343577272727268</v>
      </c>
    </row>
    <row r="202339" spans="11:11">
      <c r="K202339" s="11">
        <v>0.2337515</v>
      </c>
    </row>
    <row r="202340" spans="11:11">
      <c r="K202340" s="11">
        <v>0.63195944444444452</v>
      </c>
    </row>
    <row r="202341" spans="11:11">
      <c r="K202341" s="11">
        <v>0.67931561111111116</v>
      </c>
    </row>
    <row r="202342" spans="11:11">
      <c r="K202342" s="11">
        <v>0.69594221428571412</v>
      </c>
    </row>
    <row r="202343" spans="11:11">
      <c r="K202343" s="11">
        <v>0.6987428</v>
      </c>
    </row>
    <row r="202344" spans="11:11">
      <c r="K202344" s="11">
        <v>0.56498173076923086</v>
      </c>
    </row>
    <row r="202345" spans="11:11">
      <c r="K202345" s="11">
        <v>0.47033796000000011</v>
      </c>
    </row>
    <row r="202346" spans="11:11">
      <c r="K202346" s="11">
        <v>0.32346296000000008</v>
      </c>
    </row>
    <row r="202347" spans="11:11">
      <c r="K202347" s="11">
        <v>0.42805554545454549</v>
      </c>
    </row>
    <row r="202348" spans="11:11">
      <c r="K202348" s="11">
        <v>0.71753107692307694</v>
      </c>
    </row>
    <row r="202349" spans="11:11">
      <c r="K202349" s="11">
        <v>0.45637049999999996</v>
      </c>
    </row>
    <row r="218653" spans="11:11">
      <c r="K218653" s="11">
        <v>0.43391682142857146</v>
      </c>
    </row>
    <row r="218654" spans="11:11">
      <c r="K218654" s="11">
        <v>0.37220439285714296</v>
      </c>
    </row>
    <row r="218655" spans="11:11">
      <c r="K218655" s="11">
        <v>0.46706180357142857</v>
      </c>
    </row>
    <row r="218656" spans="11:11">
      <c r="K218656" s="11">
        <v>0.37346712499999996</v>
      </c>
    </row>
    <row r="218657" spans="11:11">
      <c r="K218657" s="11">
        <v>0.45769598214285728</v>
      </c>
    </row>
    <row r="218658" spans="11:11">
      <c r="K218658" s="11">
        <v>0.46637851785714285</v>
      </c>
    </row>
    <row r="218659" spans="11:11">
      <c r="K218659" s="11">
        <v>0.31678138888888896</v>
      </c>
    </row>
    <row r="218660" spans="11:11">
      <c r="K218660" s="11">
        <v>0.46127600000000007</v>
      </c>
    </row>
    <row r="218661" spans="11:11">
      <c r="K218661" s="11">
        <v>0.54506946428571423</v>
      </c>
    </row>
    <row r="218662" spans="11:11">
      <c r="K218662" s="11">
        <v>0.56182530357142879</v>
      </c>
    </row>
    <row r="218663" spans="11:11">
      <c r="K218663" s="11">
        <v>0.59860442857142859</v>
      </c>
    </row>
    <row r="218664" spans="11:11">
      <c r="K218664" s="11">
        <v>0.50597893181818188</v>
      </c>
    </row>
    <row r="218665" spans="11:11">
      <c r="K218665" s="11">
        <v>0.71693032558139524</v>
      </c>
    </row>
    <row r="218666" spans="11:11">
      <c r="K218666" s="11">
        <v>0.35053053124999994</v>
      </c>
    </row>
    <row r="218667" spans="11:11">
      <c r="K218667" s="11">
        <v>0.40283574193548399</v>
      </c>
    </row>
    <row r="218668" spans="11:11">
      <c r="K218668" s="11">
        <v>0.42640109677419358</v>
      </c>
    </row>
    <row r="218669" spans="11:11">
      <c r="K218669" s="11">
        <v>0.35949828124999994</v>
      </c>
    </row>
    <row r="218670" spans="11:11">
      <c r="K218670" s="11">
        <v>0.4998768666666667</v>
      </c>
    </row>
    <row r="218671" spans="11:11">
      <c r="K218671" s="11">
        <v>0.50304625000000003</v>
      </c>
    </row>
    <row r="218672" spans="11:11">
      <c r="K218672" s="11">
        <v>0.55843709375000017</v>
      </c>
    </row>
    <row r="218673" spans="11:11">
      <c r="K218673" s="11">
        <v>0.36744965624999998</v>
      </c>
    </row>
    <row r="218674" spans="11:11">
      <c r="K218674" s="11">
        <v>0.40416678125000005</v>
      </c>
    </row>
    <row r="218675" spans="11:11">
      <c r="K218675" s="11">
        <v>0.42869787500000001</v>
      </c>
    </row>
    <row r="218676" spans="11:11">
      <c r="K218676" s="11">
        <v>0.43449587096774211</v>
      </c>
    </row>
    <row r="218677" spans="11:11">
      <c r="K218677" s="11">
        <v>0.33975151612903232</v>
      </c>
    </row>
    <row r="218678" spans="11:11">
      <c r="K218678" s="11">
        <v>0.39573983870967738</v>
      </c>
    </row>
    <row r="218679" spans="11:11">
      <c r="K218679" s="11">
        <v>0.36248593548387087</v>
      </c>
    </row>
    <row r="218680" spans="11:11">
      <c r="K218680" s="11">
        <v>0.42758644444444444</v>
      </c>
    </row>
    <row r="218681" spans="11:11">
      <c r="K218681" s="11">
        <v>0.44227441935483874</v>
      </c>
    </row>
    <row r="218682" spans="11:11">
      <c r="K218682" s="11">
        <v>0.48030829032258071</v>
      </c>
    </row>
    <row r="218683" spans="11:11">
      <c r="K218683" s="11">
        <v>0.42915520000000001</v>
      </c>
    </row>
    <row r="218684" spans="11:11">
      <c r="K218684" s="11">
        <v>0.41001964516129036</v>
      </c>
    </row>
    <row r="218685" spans="11:11">
      <c r="K218685" s="11">
        <v>0.44269213793103462</v>
      </c>
    </row>
    <row r="218686" spans="11:11">
      <c r="K218686" s="11">
        <v>0.44228725806451596</v>
      </c>
    </row>
    <row r="218687" spans="11:11">
      <c r="K218687" s="11">
        <v>0.426188448275862</v>
      </c>
    </row>
    <row r="218688" spans="11:11">
      <c r="K218688" s="11">
        <v>0.43599278571428568</v>
      </c>
    </row>
    <row r="218689" spans="11:11">
      <c r="K218689" s="11">
        <v>0.40763141935483865</v>
      </c>
    </row>
    <row r="218690" spans="11:11">
      <c r="K218690" s="11">
        <v>0.55854564516129046</v>
      </c>
    </row>
    <row r="218691" spans="11:11">
      <c r="K218691" s="11">
        <v>0.46064377419354835</v>
      </c>
    </row>
    <row r="218692" spans="11:11">
      <c r="K218692" s="11">
        <v>0.5093304666666667</v>
      </c>
    </row>
    <row r="218693" spans="11:11">
      <c r="K218693" s="11">
        <v>0.49069465625000003</v>
      </c>
    </row>
    <row r="218694" spans="11:11">
      <c r="K218694" s="11">
        <v>0.55177665625000005</v>
      </c>
    </row>
    <row r="218695" spans="11:11">
      <c r="K218695" s="11">
        <v>0.59398593333333338</v>
      </c>
    </row>
    <row r="218696" spans="11:11">
      <c r="K218696" s="11">
        <v>0.57254903225806442</v>
      </c>
    </row>
    <row r="218697" spans="11:11">
      <c r="K218697" s="11">
        <v>0.63371534374999994</v>
      </c>
    </row>
    <row r="218698" spans="11:11">
      <c r="K218698" s="11">
        <v>0.57193225806451631</v>
      </c>
    </row>
    <row r="218699" spans="11:11">
      <c r="K218699" s="11">
        <v>0.52714022580645159</v>
      </c>
    </row>
    <row r="218700" spans="11:11">
      <c r="K218700" s="11">
        <v>0.49695806896551714</v>
      </c>
    </row>
    <row r="218701" spans="11:11">
      <c r="K218701" s="11">
        <v>0.51717696774193544</v>
      </c>
    </row>
    <row r="218702" spans="11:11">
      <c r="K218702" s="11">
        <v>0.51231282758620689</v>
      </c>
    </row>
    <row r="218703" spans="11:11">
      <c r="K218703" s="11">
        <v>0.51231258064516128</v>
      </c>
    </row>
    <row r="218704" spans="11:11">
      <c r="K218704" s="11">
        <v>0.51271245161290313</v>
      </c>
    </row>
    <row r="218705" spans="11:11">
      <c r="K218705" s="11">
        <v>0.49872548387096771</v>
      </c>
    </row>
    <row r="218706" spans="11:11">
      <c r="K218706" s="11">
        <v>0.58392932258064512</v>
      </c>
    </row>
    <row r="218707" spans="11:11">
      <c r="K218707" s="11">
        <v>0.49125393548387086</v>
      </c>
    </row>
    <row r="218708" spans="11:11">
      <c r="K218708" s="11">
        <v>0.39038933333333331</v>
      </c>
    </row>
    <row r="218709" spans="11:11">
      <c r="K218709" s="11">
        <v>0.40149499999999999</v>
      </c>
    </row>
    <row r="218710" spans="11:11">
      <c r="K218710" s="11">
        <v>0.56464600000000009</v>
      </c>
    </row>
    <row r="218711" spans="11:11">
      <c r="K218711" s="11">
        <v>0.52964696153846147</v>
      </c>
    </row>
    <row r="218712" spans="11:11">
      <c r="K218712" s="11">
        <v>0.63815138461538445</v>
      </c>
    </row>
    <row r="218713" spans="11:11">
      <c r="K218713" s="11">
        <v>0.67421183333333334</v>
      </c>
    </row>
    <row r="218714" spans="11:11">
      <c r="K218714" s="11">
        <v>0.51995350000000007</v>
      </c>
    </row>
    <row r="218715" spans="11:11">
      <c r="K218715" s="11">
        <v>0.47035006666666662</v>
      </c>
    </row>
    <row r="218716" spans="11:11">
      <c r="K218716" s="11">
        <v>0.53052189999999999</v>
      </c>
    </row>
    <row r="218717" spans="11:11">
      <c r="K218717" s="11">
        <v>0.56031530769230775</v>
      </c>
    </row>
    <row r="218718" spans="11:11">
      <c r="K218718" s="11">
        <v>0.60589999999999988</v>
      </c>
    </row>
    <row r="218719" spans="11:11">
      <c r="K218719" s="11">
        <v>0.35756750000000004</v>
      </c>
    </row>
    <row r="218720" spans="11:11">
      <c r="K218720" s="11">
        <v>0.66971587500000007</v>
      </c>
    </row>
    <row r="218721" spans="11:11">
      <c r="K218721" s="11">
        <v>0.47021850000000004</v>
      </c>
    </row>
    <row r="218722" spans="11:11">
      <c r="K218722" s="11">
        <v>0.36343577272727268</v>
      </c>
    </row>
    <row r="218723" spans="11:11">
      <c r="K218723" s="11">
        <v>0.2337515</v>
      </c>
    </row>
    <row r="218724" spans="11:11">
      <c r="K218724" s="11">
        <v>0.63195944444444452</v>
      </c>
    </row>
    <row r="218725" spans="11:11">
      <c r="K218725" s="11">
        <v>0.67931561111111116</v>
      </c>
    </row>
    <row r="218726" spans="11:11">
      <c r="K218726" s="11">
        <v>0.69594221428571412</v>
      </c>
    </row>
    <row r="218727" spans="11:11">
      <c r="K218727" s="11">
        <v>0.6987428</v>
      </c>
    </row>
    <row r="218728" spans="11:11">
      <c r="K218728" s="11">
        <v>0.56498173076923086</v>
      </c>
    </row>
    <row r="218729" spans="11:11">
      <c r="K218729" s="11">
        <v>0.47033796000000011</v>
      </c>
    </row>
    <row r="218730" spans="11:11">
      <c r="K218730" s="11">
        <v>0.32346296000000008</v>
      </c>
    </row>
    <row r="218731" spans="11:11">
      <c r="K218731" s="11">
        <v>0.42805554545454549</v>
      </c>
    </row>
    <row r="218732" spans="11:11">
      <c r="K218732" s="11">
        <v>0.71753107692307694</v>
      </c>
    </row>
    <row r="218733" spans="11:11">
      <c r="K218733" s="11">
        <v>0.45637049999999996</v>
      </c>
    </row>
    <row r="235037" spans="11:11">
      <c r="K235037" s="11">
        <v>0.43391682142857146</v>
      </c>
    </row>
    <row r="235038" spans="11:11">
      <c r="K235038" s="11">
        <v>0.37220439285714296</v>
      </c>
    </row>
    <row r="235039" spans="11:11">
      <c r="K235039" s="11">
        <v>0.46706180357142857</v>
      </c>
    </row>
    <row r="235040" spans="11:11">
      <c r="K235040" s="11">
        <v>0.37346712499999996</v>
      </c>
    </row>
    <row r="235041" spans="11:11">
      <c r="K235041" s="11">
        <v>0.45769598214285728</v>
      </c>
    </row>
    <row r="235042" spans="11:11">
      <c r="K235042" s="11">
        <v>0.46637851785714285</v>
      </c>
    </row>
    <row r="235043" spans="11:11">
      <c r="K235043" s="11">
        <v>0.31678138888888896</v>
      </c>
    </row>
    <row r="235044" spans="11:11">
      <c r="K235044" s="11">
        <v>0.46127600000000007</v>
      </c>
    </row>
    <row r="235045" spans="11:11">
      <c r="K235045" s="11">
        <v>0.54506946428571423</v>
      </c>
    </row>
    <row r="235046" spans="11:11">
      <c r="K235046" s="11">
        <v>0.56182530357142879</v>
      </c>
    </row>
    <row r="235047" spans="11:11">
      <c r="K235047" s="11">
        <v>0.59860442857142859</v>
      </c>
    </row>
    <row r="235048" spans="11:11">
      <c r="K235048" s="11">
        <v>0.50597893181818188</v>
      </c>
    </row>
    <row r="235049" spans="11:11">
      <c r="K235049" s="11">
        <v>0.71693032558139524</v>
      </c>
    </row>
    <row r="235050" spans="11:11">
      <c r="K235050" s="11">
        <v>0.35053053124999994</v>
      </c>
    </row>
    <row r="235051" spans="11:11">
      <c r="K235051" s="11">
        <v>0.40283574193548399</v>
      </c>
    </row>
    <row r="235052" spans="11:11">
      <c r="K235052" s="11">
        <v>0.42640109677419358</v>
      </c>
    </row>
    <row r="235053" spans="11:11">
      <c r="K235053" s="11">
        <v>0.35949828124999994</v>
      </c>
    </row>
    <row r="235054" spans="11:11">
      <c r="K235054" s="11">
        <v>0.4998768666666667</v>
      </c>
    </row>
    <row r="235055" spans="11:11">
      <c r="K235055" s="11">
        <v>0.50304625000000003</v>
      </c>
    </row>
    <row r="235056" spans="11:11">
      <c r="K235056" s="11">
        <v>0.55843709375000017</v>
      </c>
    </row>
    <row r="235057" spans="11:11">
      <c r="K235057" s="11">
        <v>0.36744965624999998</v>
      </c>
    </row>
    <row r="235058" spans="11:11">
      <c r="K235058" s="11">
        <v>0.40416678125000005</v>
      </c>
    </row>
    <row r="235059" spans="11:11">
      <c r="K235059" s="11">
        <v>0.42869787500000001</v>
      </c>
    </row>
    <row r="235060" spans="11:11">
      <c r="K235060" s="11">
        <v>0.43449587096774211</v>
      </c>
    </row>
    <row r="235061" spans="11:11">
      <c r="K235061" s="11">
        <v>0.33975151612903232</v>
      </c>
    </row>
    <row r="235062" spans="11:11">
      <c r="K235062" s="11">
        <v>0.39573983870967738</v>
      </c>
    </row>
    <row r="235063" spans="11:11">
      <c r="K235063" s="11">
        <v>0.36248593548387087</v>
      </c>
    </row>
    <row r="235064" spans="11:11">
      <c r="K235064" s="11">
        <v>0.42758644444444444</v>
      </c>
    </row>
    <row r="235065" spans="11:11">
      <c r="K235065" s="11">
        <v>0.44227441935483874</v>
      </c>
    </row>
    <row r="235066" spans="11:11">
      <c r="K235066" s="11">
        <v>0.48030829032258071</v>
      </c>
    </row>
    <row r="235067" spans="11:11">
      <c r="K235067" s="11">
        <v>0.42915520000000001</v>
      </c>
    </row>
    <row r="235068" spans="11:11">
      <c r="K235068" s="11">
        <v>0.41001964516129036</v>
      </c>
    </row>
    <row r="235069" spans="11:11">
      <c r="K235069" s="11">
        <v>0.44269213793103462</v>
      </c>
    </row>
    <row r="235070" spans="11:11">
      <c r="K235070" s="11">
        <v>0.44228725806451596</v>
      </c>
    </row>
    <row r="235071" spans="11:11">
      <c r="K235071" s="11">
        <v>0.426188448275862</v>
      </c>
    </row>
    <row r="235072" spans="11:11">
      <c r="K235072" s="11">
        <v>0.43599278571428568</v>
      </c>
    </row>
    <row r="235073" spans="11:11">
      <c r="K235073" s="11">
        <v>0.40763141935483865</v>
      </c>
    </row>
    <row r="235074" spans="11:11">
      <c r="K235074" s="11">
        <v>0.55854564516129046</v>
      </c>
    </row>
    <row r="235075" spans="11:11">
      <c r="K235075" s="11">
        <v>0.46064377419354835</v>
      </c>
    </row>
    <row r="235076" spans="11:11">
      <c r="K235076" s="11">
        <v>0.5093304666666667</v>
      </c>
    </row>
    <row r="235077" spans="11:11">
      <c r="K235077" s="11">
        <v>0.49069465625000003</v>
      </c>
    </row>
    <row r="235078" spans="11:11">
      <c r="K235078" s="11">
        <v>0.55177665625000005</v>
      </c>
    </row>
    <row r="235079" spans="11:11">
      <c r="K235079" s="11">
        <v>0.59398593333333338</v>
      </c>
    </row>
    <row r="235080" spans="11:11">
      <c r="K235080" s="11">
        <v>0.57254903225806442</v>
      </c>
    </row>
    <row r="235081" spans="11:11">
      <c r="K235081" s="11">
        <v>0.63371534374999994</v>
      </c>
    </row>
    <row r="235082" spans="11:11">
      <c r="K235082" s="11">
        <v>0.57193225806451631</v>
      </c>
    </row>
    <row r="235083" spans="11:11">
      <c r="K235083" s="11">
        <v>0.52714022580645159</v>
      </c>
    </row>
    <row r="235084" spans="11:11">
      <c r="K235084" s="11">
        <v>0.49695806896551714</v>
      </c>
    </row>
    <row r="235085" spans="11:11">
      <c r="K235085" s="11">
        <v>0.51717696774193544</v>
      </c>
    </row>
    <row r="235086" spans="11:11">
      <c r="K235086" s="11">
        <v>0.51231282758620689</v>
      </c>
    </row>
    <row r="235087" spans="11:11">
      <c r="K235087" s="11">
        <v>0.51231258064516128</v>
      </c>
    </row>
    <row r="235088" spans="11:11">
      <c r="K235088" s="11">
        <v>0.51271245161290313</v>
      </c>
    </row>
    <row r="235089" spans="11:11">
      <c r="K235089" s="11">
        <v>0.49872548387096771</v>
      </c>
    </row>
    <row r="235090" spans="11:11">
      <c r="K235090" s="11">
        <v>0.58392932258064512</v>
      </c>
    </row>
    <row r="235091" spans="11:11">
      <c r="K235091" s="11">
        <v>0.49125393548387086</v>
      </c>
    </row>
    <row r="235092" spans="11:11">
      <c r="K235092" s="11">
        <v>0.39038933333333331</v>
      </c>
    </row>
    <row r="235093" spans="11:11">
      <c r="K235093" s="11">
        <v>0.40149499999999999</v>
      </c>
    </row>
    <row r="235094" spans="11:11">
      <c r="K235094" s="11">
        <v>0.56464600000000009</v>
      </c>
    </row>
    <row r="235095" spans="11:11">
      <c r="K235095" s="11">
        <v>0.52964696153846147</v>
      </c>
    </row>
    <row r="235096" spans="11:11">
      <c r="K235096" s="11">
        <v>0.63815138461538445</v>
      </c>
    </row>
    <row r="235097" spans="11:11">
      <c r="K235097" s="11">
        <v>0.67421183333333334</v>
      </c>
    </row>
    <row r="235098" spans="11:11">
      <c r="K235098" s="11">
        <v>0.51995350000000007</v>
      </c>
    </row>
    <row r="235099" spans="11:11">
      <c r="K235099" s="11">
        <v>0.47035006666666662</v>
      </c>
    </row>
    <row r="235100" spans="11:11">
      <c r="K235100" s="11">
        <v>0.53052189999999999</v>
      </c>
    </row>
    <row r="235101" spans="11:11">
      <c r="K235101" s="11">
        <v>0.56031530769230775</v>
      </c>
    </row>
    <row r="235102" spans="11:11">
      <c r="K235102" s="11">
        <v>0.60589999999999988</v>
      </c>
    </row>
    <row r="235103" spans="11:11">
      <c r="K235103" s="11">
        <v>0.35756750000000004</v>
      </c>
    </row>
    <row r="235104" spans="11:11">
      <c r="K235104" s="11">
        <v>0.66971587500000007</v>
      </c>
    </row>
    <row r="235105" spans="11:11">
      <c r="K235105" s="11">
        <v>0.47021850000000004</v>
      </c>
    </row>
    <row r="235106" spans="11:11">
      <c r="K235106" s="11">
        <v>0.36343577272727268</v>
      </c>
    </row>
    <row r="235107" spans="11:11">
      <c r="K235107" s="11">
        <v>0.2337515</v>
      </c>
    </row>
    <row r="235108" spans="11:11">
      <c r="K235108" s="11">
        <v>0.63195944444444452</v>
      </c>
    </row>
    <row r="235109" spans="11:11">
      <c r="K235109" s="11">
        <v>0.67931561111111116</v>
      </c>
    </row>
    <row r="235110" spans="11:11">
      <c r="K235110" s="11">
        <v>0.69594221428571412</v>
      </c>
    </row>
    <row r="235111" spans="11:11">
      <c r="K235111" s="11">
        <v>0.6987428</v>
      </c>
    </row>
    <row r="235112" spans="11:11">
      <c r="K235112" s="11">
        <v>0.56498173076923086</v>
      </c>
    </row>
    <row r="235113" spans="11:11">
      <c r="K235113" s="11">
        <v>0.47033796000000011</v>
      </c>
    </row>
    <row r="235114" spans="11:11">
      <c r="K235114" s="11">
        <v>0.32346296000000008</v>
      </c>
    </row>
    <row r="235115" spans="11:11">
      <c r="K235115" s="11">
        <v>0.42805554545454549</v>
      </c>
    </row>
    <row r="235116" spans="11:11">
      <c r="K235116" s="11">
        <v>0.71753107692307694</v>
      </c>
    </row>
    <row r="235117" spans="11:11">
      <c r="K235117" s="11">
        <v>0.45637049999999996</v>
      </c>
    </row>
    <row r="251421" spans="11:11">
      <c r="K251421" s="11">
        <v>0.43391682142857146</v>
      </c>
    </row>
    <row r="251422" spans="11:11">
      <c r="K251422" s="11">
        <v>0.37220439285714296</v>
      </c>
    </row>
    <row r="251423" spans="11:11">
      <c r="K251423" s="11">
        <v>0.46706180357142857</v>
      </c>
    </row>
    <row r="251424" spans="11:11">
      <c r="K251424" s="11">
        <v>0.37346712499999996</v>
      </c>
    </row>
    <row r="251425" spans="11:11">
      <c r="K251425" s="11">
        <v>0.45769598214285728</v>
      </c>
    </row>
    <row r="251426" spans="11:11">
      <c r="K251426" s="11">
        <v>0.46637851785714285</v>
      </c>
    </row>
    <row r="251427" spans="11:11">
      <c r="K251427" s="11">
        <v>0.31678138888888896</v>
      </c>
    </row>
    <row r="251428" spans="11:11">
      <c r="K251428" s="11">
        <v>0.46127600000000007</v>
      </c>
    </row>
    <row r="251429" spans="11:11">
      <c r="K251429" s="11">
        <v>0.54506946428571423</v>
      </c>
    </row>
    <row r="251430" spans="11:11">
      <c r="K251430" s="11">
        <v>0.56182530357142879</v>
      </c>
    </row>
    <row r="251431" spans="11:11">
      <c r="K251431" s="11">
        <v>0.59860442857142859</v>
      </c>
    </row>
    <row r="251432" spans="11:11">
      <c r="K251432" s="11">
        <v>0.50597893181818188</v>
      </c>
    </row>
    <row r="251433" spans="11:11">
      <c r="K251433" s="11">
        <v>0.71693032558139524</v>
      </c>
    </row>
    <row r="251434" spans="11:11">
      <c r="K251434" s="11">
        <v>0.35053053124999994</v>
      </c>
    </row>
    <row r="251435" spans="11:11">
      <c r="K251435" s="11">
        <v>0.40283574193548399</v>
      </c>
    </row>
    <row r="251436" spans="11:11">
      <c r="K251436" s="11">
        <v>0.42640109677419358</v>
      </c>
    </row>
    <row r="251437" spans="11:11">
      <c r="K251437" s="11">
        <v>0.35949828124999994</v>
      </c>
    </row>
    <row r="251438" spans="11:11">
      <c r="K251438" s="11">
        <v>0.4998768666666667</v>
      </c>
    </row>
    <row r="251439" spans="11:11">
      <c r="K251439" s="11">
        <v>0.50304625000000003</v>
      </c>
    </row>
    <row r="251440" spans="11:11">
      <c r="K251440" s="11">
        <v>0.55843709375000017</v>
      </c>
    </row>
    <row r="251441" spans="11:11">
      <c r="K251441" s="11">
        <v>0.36744965624999998</v>
      </c>
    </row>
    <row r="251442" spans="11:11">
      <c r="K251442" s="11">
        <v>0.40416678125000005</v>
      </c>
    </row>
    <row r="251443" spans="11:11">
      <c r="K251443" s="11">
        <v>0.42869787500000001</v>
      </c>
    </row>
    <row r="251444" spans="11:11">
      <c r="K251444" s="11">
        <v>0.43449587096774211</v>
      </c>
    </row>
    <row r="251445" spans="11:11">
      <c r="K251445" s="11">
        <v>0.33975151612903232</v>
      </c>
    </row>
    <row r="251446" spans="11:11">
      <c r="K251446" s="11">
        <v>0.39573983870967738</v>
      </c>
    </row>
    <row r="251447" spans="11:11">
      <c r="K251447" s="11">
        <v>0.36248593548387087</v>
      </c>
    </row>
    <row r="251448" spans="11:11">
      <c r="K251448" s="11">
        <v>0.42758644444444444</v>
      </c>
    </row>
    <row r="251449" spans="11:11">
      <c r="K251449" s="11">
        <v>0.44227441935483874</v>
      </c>
    </row>
    <row r="251450" spans="11:11">
      <c r="K251450" s="11">
        <v>0.48030829032258071</v>
      </c>
    </row>
    <row r="251451" spans="11:11">
      <c r="K251451" s="11">
        <v>0.42915520000000001</v>
      </c>
    </row>
    <row r="251452" spans="11:11">
      <c r="K251452" s="11">
        <v>0.41001964516129036</v>
      </c>
    </row>
    <row r="251453" spans="11:11">
      <c r="K251453" s="11">
        <v>0.44269213793103462</v>
      </c>
    </row>
    <row r="251454" spans="11:11">
      <c r="K251454" s="11">
        <v>0.44228725806451596</v>
      </c>
    </row>
    <row r="251455" spans="11:11">
      <c r="K251455" s="11">
        <v>0.426188448275862</v>
      </c>
    </row>
    <row r="251456" spans="11:11">
      <c r="K251456" s="11">
        <v>0.43599278571428568</v>
      </c>
    </row>
    <row r="251457" spans="11:11">
      <c r="K251457" s="11">
        <v>0.40763141935483865</v>
      </c>
    </row>
    <row r="251458" spans="11:11">
      <c r="K251458" s="11">
        <v>0.55854564516129046</v>
      </c>
    </row>
    <row r="251459" spans="11:11">
      <c r="K251459" s="11">
        <v>0.46064377419354835</v>
      </c>
    </row>
    <row r="251460" spans="11:11">
      <c r="K251460" s="11">
        <v>0.5093304666666667</v>
      </c>
    </row>
    <row r="251461" spans="11:11">
      <c r="K251461" s="11">
        <v>0.49069465625000003</v>
      </c>
    </row>
    <row r="251462" spans="11:11">
      <c r="K251462" s="11">
        <v>0.55177665625000005</v>
      </c>
    </row>
    <row r="251463" spans="11:11">
      <c r="K251463" s="11">
        <v>0.59398593333333338</v>
      </c>
    </row>
    <row r="251464" spans="11:11">
      <c r="K251464" s="11">
        <v>0.57254903225806442</v>
      </c>
    </row>
    <row r="251465" spans="11:11">
      <c r="K251465" s="11">
        <v>0.63371534374999994</v>
      </c>
    </row>
    <row r="251466" spans="11:11">
      <c r="K251466" s="11">
        <v>0.57193225806451631</v>
      </c>
    </row>
    <row r="251467" spans="11:11">
      <c r="K251467" s="11">
        <v>0.52714022580645159</v>
      </c>
    </row>
    <row r="251468" spans="11:11">
      <c r="K251468" s="11">
        <v>0.49695806896551714</v>
      </c>
    </row>
    <row r="251469" spans="11:11">
      <c r="K251469" s="11">
        <v>0.51717696774193544</v>
      </c>
    </row>
    <row r="251470" spans="11:11">
      <c r="K251470" s="11">
        <v>0.51231282758620689</v>
      </c>
    </row>
    <row r="251471" spans="11:11">
      <c r="K251471" s="11">
        <v>0.51231258064516128</v>
      </c>
    </row>
    <row r="251472" spans="11:11">
      <c r="K251472" s="11">
        <v>0.51271245161290313</v>
      </c>
    </row>
    <row r="251473" spans="11:11">
      <c r="K251473" s="11">
        <v>0.49872548387096771</v>
      </c>
    </row>
    <row r="251474" spans="11:11">
      <c r="K251474" s="11">
        <v>0.58392932258064512</v>
      </c>
    </row>
    <row r="251475" spans="11:11">
      <c r="K251475" s="11">
        <v>0.49125393548387086</v>
      </c>
    </row>
    <row r="251476" spans="11:11">
      <c r="K251476" s="11">
        <v>0.39038933333333331</v>
      </c>
    </row>
    <row r="251477" spans="11:11">
      <c r="K251477" s="11">
        <v>0.40149499999999999</v>
      </c>
    </row>
    <row r="251478" spans="11:11">
      <c r="K251478" s="11">
        <v>0.56464600000000009</v>
      </c>
    </row>
    <row r="251479" spans="11:11">
      <c r="K251479" s="11">
        <v>0.52964696153846147</v>
      </c>
    </row>
    <row r="251480" spans="11:11">
      <c r="K251480" s="11">
        <v>0.63815138461538445</v>
      </c>
    </row>
    <row r="251481" spans="11:11">
      <c r="K251481" s="11">
        <v>0.67421183333333334</v>
      </c>
    </row>
    <row r="251482" spans="11:11">
      <c r="K251482" s="11">
        <v>0.51995350000000007</v>
      </c>
    </row>
    <row r="251483" spans="11:11">
      <c r="K251483" s="11">
        <v>0.47035006666666662</v>
      </c>
    </row>
    <row r="251484" spans="11:11">
      <c r="K251484" s="11">
        <v>0.53052189999999999</v>
      </c>
    </row>
    <row r="251485" spans="11:11">
      <c r="K251485" s="11">
        <v>0.56031530769230775</v>
      </c>
    </row>
    <row r="251486" spans="11:11">
      <c r="K251486" s="11">
        <v>0.60589999999999988</v>
      </c>
    </row>
    <row r="251487" spans="11:11">
      <c r="K251487" s="11">
        <v>0.35756750000000004</v>
      </c>
    </row>
    <row r="251488" spans="11:11">
      <c r="K251488" s="11">
        <v>0.66971587500000007</v>
      </c>
    </row>
    <row r="251489" spans="11:11">
      <c r="K251489" s="11">
        <v>0.47021850000000004</v>
      </c>
    </row>
    <row r="251490" spans="11:11">
      <c r="K251490" s="11">
        <v>0.36343577272727268</v>
      </c>
    </row>
    <row r="251491" spans="11:11">
      <c r="K251491" s="11">
        <v>0.2337515</v>
      </c>
    </row>
    <row r="251492" spans="11:11">
      <c r="K251492" s="11">
        <v>0.63195944444444452</v>
      </c>
    </row>
    <row r="251493" spans="11:11">
      <c r="K251493" s="11">
        <v>0.67931561111111116</v>
      </c>
    </row>
    <row r="251494" spans="11:11">
      <c r="K251494" s="11">
        <v>0.69594221428571412</v>
      </c>
    </row>
    <row r="251495" spans="11:11">
      <c r="K251495" s="11">
        <v>0.6987428</v>
      </c>
    </row>
    <row r="251496" spans="11:11">
      <c r="K251496" s="11">
        <v>0.56498173076923086</v>
      </c>
    </row>
    <row r="251497" spans="11:11">
      <c r="K251497" s="11">
        <v>0.47033796000000011</v>
      </c>
    </row>
    <row r="251498" spans="11:11">
      <c r="K251498" s="11">
        <v>0.32346296000000008</v>
      </c>
    </row>
    <row r="251499" spans="11:11">
      <c r="K251499" s="11">
        <v>0.42805554545454549</v>
      </c>
    </row>
    <row r="251500" spans="11:11">
      <c r="K251500" s="11">
        <v>0.71753107692307694</v>
      </c>
    </row>
    <row r="251501" spans="11:11">
      <c r="K251501" s="11">
        <v>0.45637049999999996</v>
      </c>
    </row>
    <row r="267805" spans="11:11">
      <c r="K267805" s="11">
        <v>0.43391682142857146</v>
      </c>
    </row>
    <row r="267806" spans="11:11">
      <c r="K267806" s="11">
        <v>0.37220439285714296</v>
      </c>
    </row>
    <row r="267807" spans="11:11">
      <c r="K267807" s="11">
        <v>0.46706180357142857</v>
      </c>
    </row>
    <row r="267808" spans="11:11">
      <c r="K267808" s="11">
        <v>0.37346712499999996</v>
      </c>
    </row>
    <row r="267809" spans="11:11">
      <c r="K267809" s="11">
        <v>0.45769598214285728</v>
      </c>
    </row>
    <row r="267810" spans="11:11">
      <c r="K267810" s="11">
        <v>0.46637851785714285</v>
      </c>
    </row>
    <row r="267811" spans="11:11">
      <c r="K267811" s="11">
        <v>0.31678138888888896</v>
      </c>
    </row>
    <row r="267812" spans="11:11">
      <c r="K267812" s="11">
        <v>0.46127600000000007</v>
      </c>
    </row>
    <row r="267813" spans="11:11">
      <c r="K267813" s="11">
        <v>0.54506946428571423</v>
      </c>
    </row>
    <row r="267814" spans="11:11">
      <c r="K267814" s="11">
        <v>0.56182530357142879</v>
      </c>
    </row>
    <row r="267815" spans="11:11">
      <c r="K267815" s="11">
        <v>0.59860442857142859</v>
      </c>
    </row>
    <row r="267816" spans="11:11">
      <c r="K267816" s="11">
        <v>0.50597893181818188</v>
      </c>
    </row>
    <row r="267817" spans="11:11">
      <c r="K267817" s="11">
        <v>0.71693032558139524</v>
      </c>
    </row>
    <row r="267818" spans="11:11">
      <c r="K267818" s="11">
        <v>0.35053053124999994</v>
      </c>
    </row>
    <row r="267819" spans="11:11">
      <c r="K267819" s="11">
        <v>0.40283574193548399</v>
      </c>
    </row>
    <row r="267820" spans="11:11">
      <c r="K267820" s="11">
        <v>0.42640109677419358</v>
      </c>
    </row>
    <row r="267821" spans="11:11">
      <c r="K267821" s="11">
        <v>0.35949828124999994</v>
      </c>
    </row>
    <row r="267822" spans="11:11">
      <c r="K267822" s="11">
        <v>0.4998768666666667</v>
      </c>
    </row>
    <row r="267823" spans="11:11">
      <c r="K267823" s="11">
        <v>0.50304625000000003</v>
      </c>
    </row>
    <row r="267824" spans="11:11">
      <c r="K267824" s="11">
        <v>0.55843709375000017</v>
      </c>
    </row>
    <row r="267825" spans="11:11">
      <c r="K267825" s="11">
        <v>0.36744965624999998</v>
      </c>
    </row>
    <row r="267826" spans="11:11">
      <c r="K267826" s="11">
        <v>0.40416678125000005</v>
      </c>
    </row>
    <row r="267827" spans="11:11">
      <c r="K267827" s="11">
        <v>0.42869787500000001</v>
      </c>
    </row>
    <row r="267828" spans="11:11">
      <c r="K267828" s="11">
        <v>0.43449587096774211</v>
      </c>
    </row>
    <row r="267829" spans="11:11">
      <c r="K267829" s="11">
        <v>0.33975151612903232</v>
      </c>
    </row>
    <row r="267830" spans="11:11">
      <c r="K267830" s="11">
        <v>0.39573983870967738</v>
      </c>
    </row>
    <row r="267831" spans="11:11">
      <c r="K267831" s="11">
        <v>0.36248593548387087</v>
      </c>
    </row>
    <row r="267832" spans="11:11">
      <c r="K267832" s="11">
        <v>0.42758644444444444</v>
      </c>
    </row>
    <row r="267833" spans="11:11">
      <c r="K267833" s="11">
        <v>0.44227441935483874</v>
      </c>
    </row>
    <row r="267834" spans="11:11">
      <c r="K267834" s="11">
        <v>0.48030829032258071</v>
      </c>
    </row>
    <row r="267835" spans="11:11">
      <c r="K267835" s="11">
        <v>0.42915520000000001</v>
      </c>
    </row>
    <row r="267836" spans="11:11">
      <c r="K267836" s="11">
        <v>0.41001964516129036</v>
      </c>
    </row>
    <row r="267837" spans="11:11">
      <c r="K267837" s="11">
        <v>0.44269213793103462</v>
      </c>
    </row>
    <row r="267838" spans="11:11">
      <c r="K267838" s="11">
        <v>0.44228725806451596</v>
      </c>
    </row>
    <row r="267839" spans="11:11">
      <c r="K267839" s="11">
        <v>0.426188448275862</v>
      </c>
    </row>
    <row r="267840" spans="11:11">
      <c r="K267840" s="11">
        <v>0.43599278571428568</v>
      </c>
    </row>
    <row r="267841" spans="11:11">
      <c r="K267841" s="11">
        <v>0.40763141935483865</v>
      </c>
    </row>
    <row r="267842" spans="11:11">
      <c r="K267842" s="11">
        <v>0.55854564516129046</v>
      </c>
    </row>
    <row r="267843" spans="11:11">
      <c r="K267843" s="11">
        <v>0.46064377419354835</v>
      </c>
    </row>
    <row r="267844" spans="11:11">
      <c r="K267844" s="11">
        <v>0.5093304666666667</v>
      </c>
    </row>
    <row r="267845" spans="11:11">
      <c r="K267845" s="11">
        <v>0.49069465625000003</v>
      </c>
    </row>
    <row r="267846" spans="11:11">
      <c r="K267846" s="11">
        <v>0.55177665625000005</v>
      </c>
    </row>
    <row r="267847" spans="11:11">
      <c r="K267847" s="11">
        <v>0.59398593333333338</v>
      </c>
    </row>
    <row r="267848" spans="11:11">
      <c r="K267848" s="11">
        <v>0.57254903225806442</v>
      </c>
    </row>
    <row r="267849" spans="11:11">
      <c r="K267849" s="11">
        <v>0.63371534374999994</v>
      </c>
    </row>
    <row r="267850" spans="11:11">
      <c r="K267850" s="11">
        <v>0.57193225806451631</v>
      </c>
    </row>
    <row r="267851" spans="11:11">
      <c r="K267851" s="11">
        <v>0.52714022580645159</v>
      </c>
    </row>
    <row r="267852" spans="11:11">
      <c r="K267852" s="11">
        <v>0.49695806896551714</v>
      </c>
    </row>
    <row r="267853" spans="11:11">
      <c r="K267853" s="11">
        <v>0.51717696774193544</v>
      </c>
    </row>
    <row r="267854" spans="11:11">
      <c r="K267854" s="11">
        <v>0.51231282758620689</v>
      </c>
    </row>
    <row r="267855" spans="11:11">
      <c r="K267855" s="11">
        <v>0.51231258064516128</v>
      </c>
    </row>
    <row r="267856" spans="11:11">
      <c r="K267856" s="11">
        <v>0.51271245161290313</v>
      </c>
    </row>
    <row r="267857" spans="11:11">
      <c r="K267857" s="11">
        <v>0.49872548387096771</v>
      </c>
    </row>
    <row r="267858" spans="11:11">
      <c r="K267858" s="11">
        <v>0.58392932258064512</v>
      </c>
    </row>
    <row r="267859" spans="11:11">
      <c r="K267859" s="11">
        <v>0.49125393548387086</v>
      </c>
    </row>
    <row r="267860" spans="11:11">
      <c r="K267860" s="11">
        <v>0.39038933333333331</v>
      </c>
    </row>
    <row r="267861" spans="11:11">
      <c r="K267861" s="11">
        <v>0.40149499999999999</v>
      </c>
    </row>
    <row r="267862" spans="11:11">
      <c r="K267862" s="11">
        <v>0.56464600000000009</v>
      </c>
    </row>
    <row r="267863" spans="11:11">
      <c r="K267863" s="11">
        <v>0.52964696153846147</v>
      </c>
    </row>
    <row r="267864" spans="11:11">
      <c r="K267864" s="11">
        <v>0.63815138461538445</v>
      </c>
    </row>
    <row r="267865" spans="11:11">
      <c r="K267865" s="11">
        <v>0.67421183333333334</v>
      </c>
    </row>
    <row r="267866" spans="11:11">
      <c r="K267866" s="11">
        <v>0.51995350000000007</v>
      </c>
    </row>
    <row r="267867" spans="11:11">
      <c r="K267867" s="11">
        <v>0.47035006666666662</v>
      </c>
    </row>
    <row r="267868" spans="11:11">
      <c r="K267868" s="11">
        <v>0.53052189999999999</v>
      </c>
    </row>
    <row r="267869" spans="11:11">
      <c r="K267869" s="11">
        <v>0.56031530769230775</v>
      </c>
    </row>
    <row r="267870" spans="11:11">
      <c r="K267870" s="11">
        <v>0.60589999999999988</v>
      </c>
    </row>
    <row r="267871" spans="11:11">
      <c r="K267871" s="11">
        <v>0.35756750000000004</v>
      </c>
    </row>
    <row r="267872" spans="11:11">
      <c r="K267872" s="11">
        <v>0.66971587500000007</v>
      </c>
    </row>
    <row r="267873" spans="11:11">
      <c r="K267873" s="11">
        <v>0.47021850000000004</v>
      </c>
    </row>
    <row r="267874" spans="11:11">
      <c r="K267874" s="11">
        <v>0.36343577272727268</v>
      </c>
    </row>
    <row r="267875" spans="11:11">
      <c r="K267875" s="11">
        <v>0.2337515</v>
      </c>
    </row>
    <row r="267876" spans="11:11">
      <c r="K267876" s="11">
        <v>0.63195944444444452</v>
      </c>
    </row>
    <row r="267877" spans="11:11">
      <c r="K267877" s="11">
        <v>0.67931561111111116</v>
      </c>
    </row>
    <row r="267878" spans="11:11">
      <c r="K267878" s="11">
        <v>0.69594221428571412</v>
      </c>
    </row>
    <row r="267879" spans="11:11">
      <c r="K267879" s="11">
        <v>0.6987428</v>
      </c>
    </row>
    <row r="267880" spans="11:11">
      <c r="K267880" s="11">
        <v>0.56498173076923086</v>
      </c>
    </row>
    <row r="267881" spans="11:11">
      <c r="K267881" s="11">
        <v>0.47033796000000011</v>
      </c>
    </row>
    <row r="267882" spans="11:11">
      <c r="K267882" s="11">
        <v>0.32346296000000008</v>
      </c>
    </row>
    <row r="267883" spans="11:11">
      <c r="K267883" s="11">
        <v>0.42805554545454549</v>
      </c>
    </row>
    <row r="267884" spans="11:11">
      <c r="K267884" s="11">
        <v>0.71753107692307694</v>
      </c>
    </row>
    <row r="267885" spans="11:11">
      <c r="K267885" s="11">
        <v>0.45637049999999996</v>
      </c>
    </row>
    <row r="284189" spans="11:11">
      <c r="K284189" s="11">
        <v>0.43391682142857146</v>
      </c>
    </row>
    <row r="284190" spans="11:11">
      <c r="K284190" s="11">
        <v>0.37220439285714296</v>
      </c>
    </row>
    <row r="284191" spans="11:11">
      <c r="K284191" s="11">
        <v>0.46706180357142857</v>
      </c>
    </row>
    <row r="284192" spans="11:11">
      <c r="K284192" s="11">
        <v>0.37346712499999996</v>
      </c>
    </row>
    <row r="284193" spans="11:11">
      <c r="K284193" s="11">
        <v>0.45769598214285728</v>
      </c>
    </row>
    <row r="284194" spans="11:11">
      <c r="K284194" s="11">
        <v>0.46637851785714285</v>
      </c>
    </row>
    <row r="284195" spans="11:11">
      <c r="K284195" s="11">
        <v>0.31678138888888896</v>
      </c>
    </row>
    <row r="284196" spans="11:11">
      <c r="K284196" s="11">
        <v>0.46127600000000007</v>
      </c>
    </row>
    <row r="284197" spans="11:11">
      <c r="K284197" s="11">
        <v>0.54506946428571423</v>
      </c>
    </row>
    <row r="284198" spans="11:11">
      <c r="K284198" s="11">
        <v>0.56182530357142879</v>
      </c>
    </row>
    <row r="284199" spans="11:11">
      <c r="K284199" s="11">
        <v>0.59860442857142859</v>
      </c>
    </row>
    <row r="284200" spans="11:11">
      <c r="K284200" s="11">
        <v>0.50597893181818188</v>
      </c>
    </row>
    <row r="284201" spans="11:11">
      <c r="K284201" s="11">
        <v>0.71693032558139524</v>
      </c>
    </row>
    <row r="284202" spans="11:11">
      <c r="K284202" s="11">
        <v>0.35053053124999994</v>
      </c>
    </row>
    <row r="284203" spans="11:11">
      <c r="K284203" s="11">
        <v>0.40283574193548399</v>
      </c>
    </row>
    <row r="284204" spans="11:11">
      <c r="K284204" s="11">
        <v>0.42640109677419358</v>
      </c>
    </row>
    <row r="284205" spans="11:11">
      <c r="K284205" s="11">
        <v>0.35949828124999994</v>
      </c>
    </row>
    <row r="284206" spans="11:11">
      <c r="K284206" s="11">
        <v>0.4998768666666667</v>
      </c>
    </row>
    <row r="284207" spans="11:11">
      <c r="K284207" s="11">
        <v>0.50304625000000003</v>
      </c>
    </row>
    <row r="284208" spans="11:11">
      <c r="K284208" s="11">
        <v>0.55843709375000017</v>
      </c>
    </row>
    <row r="284209" spans="11:11">
      <c r="K284209" s="11">
        <v>0.36744965624999998</v>
      </c>
    </row>
    <row r="284210" spans="11:11">
      <c r="K284210" s="11">
        <v>0.40416678125000005</v>
      </c>
    </row>
    <row r="284211" spans="11:11">
      <c r="K284211" s="11">
        <v>0.42869787500000001</v>
      </c>
    </row>
    <row r="284212" spans="11:11">
      <c r="K284212" s="11">
        <v>0.43449587096774211</v>
      </c>
    </row>
    <row r="284213" spans="11:11">
      <c r="K284213" s="11">
        <v>0.33975151612903232</v>
      </c>
    </row>
    <row r="284214" spans="11:11">
      <c r="K284214" s="11">
        <v>0.39573983870967738</v>
      </c>
    </row>
    <row r="284215" spans="11:11">
      <c r="K284215" s="11">
        <v>0.36248593548387087</v>
      </c>
    </row>
    <row r="284216" spans="11:11">
      <c r="K284216" s="11">
        <v>0.42758644444444444</v>
      </c>
    </row>
    <row r="284217" spans="11:11">
      <c r="K284217" s="11">
        <v>0.44227441935483874</v>
      </c>
    </row>
    <row r="284218" spans="11:11">
      <c r="K284218" s="11">
        <v>0.48030829032258071</v>
      </c>
    </row>
    <row r="284219" spans="11:11">
      <c r="K284219" s="11">
        <v>0.42915520000000001</v>
      </c>
    </row>
    <row r="284220" spans="11:11">
      <c r="K284220" s="11">
        <v>0.41001964516129036</v>
      </c>
    </row>
    <row r="284221" spans="11:11">
      <c r="K284221" s="11">
        <v>0.44269213793103462</v>
      </c>
    </row>
    <row r="284222" spans="11:11">
      <c r="K284222" s="11">
        <v>0.44228725806451596</v>
      </c>
    </row>
    <row r="284223" spans="11:11">
      <c r="K284223" s="11">
        <v>0.426188448275862</v>
      </c>
    </row>
    <row r="284224" spans="11:11">
      <c r="K284224" s="11">
        <v>0.43599278571428568</v>
      </c>
    </row>
    <row r="284225" spans="11:11">
      <c r="K284225" s="11">
        <v>0.40763141935483865</v>
      </c>
    </row>
    <row r="284226" spans="11:11">
      <c r="K284226" s="11">
        <v>0.55854564516129046</v>
      </c>
    </row>
    <row r="284227" spans="11:11">
      <c r="K284227" s="11">
        <v>0.46064377419354835</v>
      </c>
    </row>
    <row r="284228" spans="11:11">
      <c r="K284228" s="11">
        <v>0.5093304666666667</v>
      </c>
    </row>
    <row r="284229" spans="11:11">
      <c r="K284229" s="11">
        <v>0.49069465625000003</v>
      </c>
    </row>
    <row r="284230" spans="11:11">
      <c r="K284230" s="11">
        <v>0.55177665625000005</v>
      </c>
    </row>
    <row r="284231" spans="11:11">
      <c r="K284231" s="11">
        <v>0.59398593333333338</v>
      </c>
    </row>
    <row r="284232" spans="11:11">
      <c r="K284232" s="11">
        <v>0.57254903225806442</v>
      </c>
    </row>
    <row r="284233" spans="11:11">
      <c r="K284233" s="11">
        <v>0.63371534374999994</v>
      </c>
    </row>
    <row r="284234" spans="11:11">
      <c r="K284234" s="11">
        <v>0.57193225806451631</v>
      </c>
    </row>
    <row r="284235" spans="11:11">
      <c r="K284235" s="11">
        <v>0.52714022580645159</v>
      </c>
    </row>
    <row r="284236" spans="11:11">
      <c r="K284236" s="11">
        <v>0.49695806896551714</v>
      </c>
    </row>
    <row r="284237" spans="11:11">
      <c r="K284237" s="11">
        <v>0.51717696774193544</v>
      </c>
    </row>
    <row r="284238" spans="11:11">
      <c r="K284238" s="11">
        <v>0.51231282758620689</v>
      </c>
    </row>
    <row r="284239" spans="11:11">
      <c r="K284239" s="11">
        <v>0.51231258064516128</v>
      </c>
    </row>
    <row r="284240" spans="11:11">
      <c r="K284240" s="11">
        <v>0.51271245161290313</v>
      </c>
    </row>
    <row r="284241" spans="11:11">
      <c r="K284241" s="11">
        <v>0.49872548387096771</v>
      </c>
    </row>
    <row r="284242" spans="11:11">
      <c r="K284242" s="11">
        <v>0.58392932258064512</v>
      </c>
    </row>
    <row r="284243" spans="11:11">
      <c r="K284243" s="11">
        <v>0.49125393548387086</v>
      </c>
    </row>
    <row r="284244" spans="11:11">
      <c r="K284244" s="11">
        <v>0.39038933333333331</v>
      </c>
    </row>
    <row r="284245" spans="11:11">
      <c r="K284245" s="11">
        <v>0.40149499999999999</v>
      </c>
    </row>
    <row r="284246" spans="11:11">
      <c r="K284246" s="11">
        <v>0.56464600000000009</v>
      </c>
    </row>
    <row r="284247" spans="11:11">
      <c r="K284247" s="11">
        <v>0.52964696153846147</v>
      </c>
    </row>
    <row r="284248" spans="11:11">
      <c r="K284248" s="11">
        <v>0.63815138461538445</v>
      </c>
    </row>
    <row r="284249" spans="11:11">
      <c r="K284249" s="11">
        <v>0.67421183333333334</v>
      </c>
    </row>
    <row r="284250" spans="11:11">
      <c r="K284250" s="11">
        <v>0.51995350000000007</v>
      </c>
    </row>
    <row r="284251" spans="11:11">
      <c r="K284251" s="11">
        <v>0.47035006666666662</v>
      </c>
    </row>
    <row r="284252" spans="11:11">
      <c r="K284252" s="11">
        <v>0.53052189999999999</v>
      </c>
    </row>
    <row r="284253" spans="11:11">
      <c r="K284253" s="11">
        <v>0.56031530769230775</v>
      </c>
    </row>
    <row r="284254" spans="11:11">
      <c r="K284254" s="11">
        <v>0.60589999999999988</v>
      </c>
    </row>
    <row r="284255" spans="11:11">
      <c r="K284255" s="11">
        <v>0.35756750000000004</v>
      </c>
    </row>
    <row r="284256" spans="11:11">
      <c r="K284256" s="11">
        <v>0.66971587500000007</v>
      </c>
    </row>
    <row r="284257" spans="11:11">
      <c r="K284257" s="11">
        <v>0.47021850000000004</v>
      </c>
    </row>
    <row r="284258" spans="11:11">
      <c r="K284258" s="11">
        <v>0.36343577272727268</v>
      </c>
    </row>
    <row r="284259" spans="11:11">
      <c r="K284259" s="11">
        <v>0.2337515</v>
      </c>
    </row>
    <row r="284260" spans="11:11">
      <c r="K284260" s="11">
        <v>0.63195944444444452</v>
      </c>
    </row>
    <row r="284261" spans="11:11">
      <c r="K284261" s="11">
        <v>0.67931561111111116</v>
      </c>
    </row>
    <row r="284262" spans="11:11">
      <c r="K284262" s="11">
        <v>0.69594221428571412</v>
      </c>
    </row>
    <row r="284263" spans="11:11">
      <c r="K284263" s="11">
        <v>0.6987428</v>
      </c>
    </row>
    <row r="284264" spans="11:11">
      <c r="K284264" s="11">
        <v>0.56498173076923086</v>
      </c>
    </row>
    <row r="284265" spans="11:11">
      <c r="K284265" s="11">
        <v>0.47033796000000011</v>
      </c>
    </row>
    <row r="284266" spans="11:11">
      <c r="K284266" s="11">
        <v>0.32346296000000008</v>
      </c>
    </row>
    <row r="284267" spans="11:11">
      <c r="K284267" s="11">
        <v>0.42805554545454549</v>
      </c>
    </row>
    <row r="284268" spans="11:11">
      <c r="K284268" s="11">
        <v>0.71753107692307694</v>
      </c>
    </row>
    <row r="284269" spans="11:11">
      <c r="K284269" s="11">
        <v>0.45637049999999996</v>
      </c>
    </row>
    <row r="300573" spans="11:11">
      <c r="K300573" s="11">
        <v>0.43391682142857146</v>
      </c>
    </row>
    <row r="300574" spans="11:11">
      <c r="K300574" s="11">
        <v>0.37220439285714296</v>
      </c>
    </row>
    <row r="300575" spans="11:11">
      <c r="K300575" s="11">
        <v>0.46706180357142857</v>
      </c>
    </row>
    <row r="300576" spans="11:11">
      <c r="K300576" s="11">
        <v>0.37346712499999996</v>
      </c>
    </row>
    <row r="300577" spans="11:11">
      <c r="K300577" s="11">
        <v>0.45769598214285728</v>
      </c>
    </row>
    <row r="300578" spans="11:11">
      <c r="K300578" s="11">
        <v>0.46637851785714285</v>
      </c>
    </row>
    <row r="300579" spans="11:11">
      <c r="K300579" s="11">
        <v>0.31678138888888896</v>
      </c>
    </row>
    <row r="300580" spans="11:11">
      <c r="K300580" s="11">
        <v>0.46127600000000007</v>
      </c>
    </row>
    <row r="300581" spans="11:11">
      <c r="K300581" s="11">
        <v>0.54506946428571423</v>
      </c>
    </row>
    <row r="300582" spans="11:11">
      <c r="K300582" s="11">
        <v>0.56182530357142879</v>
      </c>
    </row>
    <row r="300583" spans="11:11">
      <c r="K300583" s="11">
        <v>0.59860442857142859</v>
      </c>
    </row>
    <row r="300584" spans="11:11">
      <c r="K300584" s="11">
        <v>0.50597893181818188</v>
      </c>
    </row>
    <row r="300585" spans="11:11">
      <c r="K300585" s="11">
        <v>0.71693032558139524</v>
      </c>
    </row>
    <row r="300586" spans="11:11">
      <c r="K300586" s="11">
        <v>0.35053053124999994</v>
      </c>
    </row>
    <row r="300587" spans="11:11">
      <c r="K300587" s="11">
        <v>0.40283574193548399</v>
      </c>
    </row>
    <row r="300588" spans="11:11">
      <c r="K300588" s="11">
        <v>0.42640109677419358</v>
      </c>
    </row>
    <row r="300589" spans="11:11">
      <c r="K300589" s="11">
        <v>0.35949828124999994</v>
      </c>
    </row>
    <row r="300590" spans="11:11">
      <c r="K300590" s="11">
        <v>0.4998768666666667</v>
      </c>
    </row>
    <row r="300591" spans="11:11">
      <c r="K300591" s="11">
        <v>0.50304625000000003</v>
      </c>
    </row>
    <row r="300592" spans="11:11">
      <c r="K300592" s="11">
        <v>0.55843709375000017</v>
      </c>
    </row>
    <row r="300593" spans="11:11">
      <c r="K300593" s="11">
        <v>0.36744965624999998</v>
      </c>
    </row>
    <row r="300594" spans="11:11">
      <c r="K300594" s="11">
        <v>0.40416678125000005</v>
      </c>
    </row>
    <row r="300595" spans="11:11">
      <c r="K300595" s="11">
        <v>0.42869787500000001</v>
      </c>
    </row>
    <row r="300596" spans="11:11">
      <c r="K300596" s="11">
        <v>0.43449587096774211</v>
      </c>
    </row>
    <row r="300597" spans="11:11">
      <c r="K300597" s="11">
        <v>0.33975151612903232</v>
      </c>
    </row>
    <row r="300598" spans="11:11">
      <c r="K300598" s="11">
        <v>0.39573983870967738</v>
      </c>
    </row>
    <row r="300599" spans="11:11">
      <c r="K300599" s="11">
        <v>0.36248593548387087</v>
      </c>
    </row>
    <row r="300600" spans="11:11">
      <c r="K300600" s="11">
        <v>0.42758644444444444</v>
      </c>
    </row>
    <row r="300601" spans="11:11">
      <c r="K300601" s="11">
        <v>0.44227441935483874</v>
      </c>
    </row>
    <row r="300602" spans="11:11">
      <c r="K300602" s="11">
        <v>0.48030829032258071</v>
      </c>
    </row>
    <row r="300603" spans="11:11">
      <c r="K300603" s="11">
        <v>0.42915520000000001</v>
      </c>
    </row>
    <row r="300604" spans="11:11">
      <c r="K300604" s="11">
        <v>0.41001964516129036</v>
      </c>
    </row>
    <row r="300605" spans="11:11">
      <c r="K300605" s="11">
        <v>0.44269213793103462</v>
      </c>
    </row>
    <row r="300606" spans="11:11">
      <c r="K300606" s="11">
        <v>0.44228725806451596</v>
      </c>
    </row>
    <row r="300607" spans="11:11">
      <c r="K300607" s="11">
        <v>0.426188448275862</v>
      </c>
    </row>
    <row r="300608" spans="11:11">
      <c r="K300608" s="11">
        <v>0.43599278571428568</v>
      </c>
    </row>
    <row r="300609" spans="11:11">
      <c r="K300609" s="11">
        <v>0.40763141935483865</v>
      </c>
    </row>
    <row r="300610" spans="11:11">
      <c r="K300610" s="11">
        <v>0.55854564516129046</v>
      </c>
    </row>
    <row r="300611" spans="11:11">
      <c r="K300611" s="11">
        <v>0.46064377419354835</v>
      </c>
    </row>
    <row r="300612" spans="11:11">
      <c r="K300612" s="11">
        <v>0.5093304666666667</v>
      </c>
    </row>
    <row r="300613" spans="11:11">
      <c r="K300613" s="11">
        <v>0.49069465625000003</v>
      </c>
    </row>
    <row r="300614" spans="11:11">
      <c r="K300614" s="11">
        <v>0.55177665625000005</v>
      </c>
    </row>
    <row r="300615" spans="11:11">
      <c r="K300615" s="11">
        <v>0.59398593333333338</v>
      </c>
    </row>
    <row r="300616" spans="11:11">
      <c r="K300616" s="11">
        <v>0.57254903225806442</v>
      </c>
    </row>
    <row r="300617" spans="11:11">
      <c r="K300617" s="11">
        <v>0.63371534374999994</v>
      </c>
    </row>
    <row r="300618" spans="11:11">
      <c r="K300618" s="11">
        <v>0.57193225806451631</v>
      </c>
    </row>
    <row r="300619" spans="11:11">
      <c r="K300619" s="11">
        <v>0.52714022580645159</v>
      </c>
    </row>
    <row r="300620" spans="11:11">
      <c r="K300620" s="11">
        <v>0.49695806896551714</v>
      </c>
    </row>
    <row r="300621" spans="11:11">
      <c r="K300621" s="11">
        <v>0.51717696774193544</v>
      </c>
    </row>
    <row r="300622" spans="11:11">
      <c r="K300622" s="11">
        <v>0.51231282758620689</v>
      </c>
    </row>
    <row r="300623" spans="11:11">
      <c r="K300623" s="11">
        <v>0.51231258064516128</v>
      </c>
    </row>
    <row r="300624" spans="11:11">
      <c r="K300624" s="11">
        <v>0.51271245161290313</v>
      </c>
    </row>
    <row r="300625" spans="11:11">
      <c r="K300625" s="11">
        <v>0.49872548387096771</v>
      </c>
    </row>
    <row r="300626" spans="11:11">
      <c r="K300626" s="11">
        <v>0.58392932258064512</v>
      </c>
    </row>
    <row r="300627" spans="11:11">
      <c r="K300627" s="11">
        <v>0.49125393548387086</v>
      </c>
    </row>
    <row r="300628" spans="11:11">
      <c r="K300628" s="11">
        <v>0.39038933333333331</v>
      </c>
    </row>
    <row r="300629" spans="11:11">
      <c r="K300629" s="11">
        <v>0.40149499999999999</v>
      </c>
    </row>
    <row r="300630" spans="11:11">
      <c r="K300630" s="11">
        <v>0.56464600000000009</v>
      </c>
    </row>
    <row r="300631" spans="11:11">
      <c r="K300631" s="11">
        <v>0.52964696153846147</v>
      </c>
    </row>
    <row r="300632" spans="11:11">
      <c r="K300632" s="11">
        <v>0.63815138461538445</v>
      </c>
    </row>
    <row r="300633" spans="11:11">
      <c r="K300633" s="11">
        <v>0.67421183333333334</v>
      </c>
    </row>
    <row r="300634" spans="11:11">
      <c r="K300634" s="11">
        <v>0.51995350000000007</v>
      </c>
    </row>
    <row r="300635" spans="11:11">
      <c r="K300635" s="11">
        <v>0.47035006666666662</v>
      </c>
    </row>
    <row r="300636" spans="11:11">
      <c r="K300636" s="11">
        <v>0.53052189999999999</v>
      </c>
    </row>
    <row r="300637" spans="11:11">
      <c r="K300637" s="11">
        <v>0.56031530769230775</v>
      </c>
    </row>
    <row r="300638" spans="11:11">
      <c r="K300638" s="11">
        <v>0.60589999999999988</v>
      </c>
    </row>
    <row r="300639" spans="11:11">
      <c r="K300639" s="11">
        <v>0.35756750000000004</v>
      </c>
    </row>
    <row r="300640" spans="11:11">
      <c r="K300640" s="11">
        <v>0.66971587500000007</v>
      </c>
    </row>
    <row r="300641" spans="11:11">
      <c r="K300641" s="11">
        <v>0.47021850000000004</v>
      </c>
    </row>
    <row r="300642" spans="11:11">
      <c r="K300642" s="11">
        <v>0.36343577272727268</v>
      </c>
    </row>
    <row r="300643" spans="11:11">
      <c r="K300643" s="11">
        <v>0.2337515</v>
      </c>
    </row>
    <row r="300644" spans="11:11">
      <c r="K300644" s="11">
        <v>0.63195944444444452</v>
      </c>
    </row>
    <row r="300645" spans="11:11">
      <c r="K300645" s="11">
        <v>0.67931561111111116</v>
      </c>
    </row>
    <row r="300646" spans="11:11">
      <c r="K300646" s="11">
        <v>0.69594221428571412</v>
      </c>
    </row>
    <row r="300647" spans="11:11">
      <c r="K300647" s="11">
        <v>0.6987428</v>
      </c>
    </row>
    <row r="300648" spans="11:11">
      <c r="K300648" s="11">
        <v>0.56498173076923086</v>
      </c>
    </row>
    <row r="300649" spans="11:11">
      <c r="K300649" s="11">
        <v>0.47033796000000011</v>
      </c>
    </row>
    <row r="300650" spans="11:11">
      <c r="K300650" s="11">
        <v>0.32346296000000008</v>
      </c>
    </row>
    <row r="300651" spans="11:11">
      <c r="K300651" s="11">
        <v>0.42805554545454549</v>
      </c>
    </row>
    <row r="300652" spans="11:11">
      <c r="K300652" s="11">
        <v>0.71753107692307694</v>
      </c>
    </row>
    <row r="300653" spans="11:11">
      <c r="K300653" s="11">
        <v>0.45637049999999996</v>
      </c>
    </row>
    <row r="316957" spans="11:11">
      <c r="K316957" s="11">
        <v>0.43391682142857146</v>
      </c>
    </row>
    <row r="316958" spans="11:11">
      <c r="K316958" s="11">
        <v>0.37220439285714296</v>
      </c>
    </row>
    <row r="316959" spans="11:11">
      <c r="K316959" s="11">
        <v>0.46706180357142857</v>
      </c>
    </row>
    <row r="316960" spans="11:11">
      <c r="K316960" s="11">
        <v>0.37346712499999996</v>
      </c>
    </row>
    <row r="316961" spans="11:11">
      <c r="K316961" s="11">
        <v>0.45769598214285728</v>
      </c>
    </row>
    <row r="316962" spans="11:11">
      <c r="K316962" s="11">
        <v>0.46637851785714285</v>
      </c>
    </row>
    <row r="316963" spans="11:11">
      <c r="K316963" s="11">
        <v>0.31678138888888896</v>
      </c>
    </row>
    <row r="316964" spans="11:11">
      <c r="K316964" s="11">
        <v>0.46127600000000007</v>
      </c>
    </row>
    <row r="316965" spans="11:11">
      <c r="K316965" s="11">
        <v>0.54506946428571423</v>
      </c>
    </row>
    <row r="316966" spans="11:11">
      <c r="K316966" s="11">
        <v>0.56182530357142879</v>
      </c>
    </row>
    <row r="316967" spans="11:11">
      <c r="K316967" s="11">
        <v>0.59860442857142859</v>
      </c>
    </row>
    <row r="316968" spans="11:11">
      <c r="K316968" s="11">
        <v>0.50597893181818188</v>
      </c>
    </row>
    <row r="316969" spans="11:11">
      <c r="K316969" s="11">
        <v>0.71693032558139524</v>
      </c>
    </row>
    <row r="316970" spans="11:11">
      <c r="K316970" s="11">
        <v>0.35053053124999994</v>
      </c>
    </row>
    <row r="316971" spans="11:11">
      <c r="K316971" s="11">
        <v>0.40283574193548399</v>
      </c>
    </row>
    <row r="316972" spans="11:11">
      <c r="K316972" s="11">
        <v>0.42640109677419358</v>
      </c>
    </row>
    <row r="316973" spans="11:11">
      <c r="K316973" s="11">
        <v>0.35949828124999994</v>
      </c>
    </row>
    <row r="316974" spans="11:11">
      <c r="K316974" s="11">
        <v>0.4998768666666667</v>
      </c>
    </row>
    <row r="316975" spans="11:11">
      <c r="K316975" s="11">
        <v>0.50304625000000003</v>
      </c>
    </row>
    <row r="316976" spans="11:11">
      <c r="K316976" s="11">
        <v>0.55843709375000017</v>
      </c>
    </row>
    <row r="316977" spans="11:11">
      <c r="K316977" s="11">
        <v>0.36744965624999998</v>
      </c>
    </row>
    <row r="316978" spans="11:11">
      <c r="K316978" s="11">
        <v>0.40416678125000005</v>
      </c>
    </row>
    <row r="316979" spans="11:11">
      <c r="K316979" s="11">
        <v>0.42869787500000001</v>
      </c>
    </row>
    <row r="316980" spans="11:11">
      <c r="K316980" s="11">
        <v>0.43449587096774211</v>
      </c>
    </row>
    <row r="316981" spans="11:11">
      <c r="K316981" s="11">
        <v>0.33975151612903232</v>
      </c>
    </row>
    <row r="316982" spans="11:11">
      <c r="K316982" s="11">
        <v>0.39573983870967738</v>
      </c>
    </row>
    <row r="316983" spans="11:11">
      <c r="K316983" s="11">
        <v>0.36248593548387087</v>
      </c>
    </row>
    <row r="316984" spans="11:11">
      <c r="K316984" s="11">
        <v>0.42758644444444444</v>
      </c>
    </row>
    <row r="316985" spans="11:11">
      <c r="K316985" s="11">
        <v>0.44227441935483874</v>
      </c>
    </row>
    <row r="316986" spans="11:11">
      <c r="K316986" s="11">
        <v>0.48030829032258071</v>
      </c>
    </row>
    <row r="316987" spans="11:11">
      <c r="K316987" s="11">
        <v>0.42915520000000001</v>
      </c>
    </row>
    <row r="316988" spans="11:11">
      <c r="K316988" s="11">
        <v>0.41001964516129036</v>
      </c>
    </row>
    <row r="316989" spans="11:11">
      <c r="K316989" s="11">
        <v>0.44269213793103462</v>
      </c>
    </row>
    <row r="316990" spans="11:11">
      <c r="K316990" s="11">
        <v>0.44228725806451596</v>
      </c>
    </row>
    <row r="316991" spans="11:11">
      <c r="K316991" s="11">
        <v>0.426188448275862</v>
      </c>
    </row>
    <row r="316992" spans="11:11">
      <c r="K316992" s="11">
        <v>0.43599278571428568</v>
      </c>
    </row>
    <row r="316993" spans="11:11">
      <c r="K316993" s="11">
        <v>0.40763141935483865</v>
      </c>
    </row>
    <row r="316994" spans="11:11">
      <c r="K316994" s="11">
        <v>0.55854564516129046</v>
      </c>
    </row>
    <row r="316995" spans="11:11">
      <c r="K316995" s="11">
        <v>0.46064377419354835</v>
      </c>
    </row>
    <row r="316996" spans="11:11">
      <c r="K316996" s="11">
        <v>0.5093304666666667</v>
      </c>
    </row>
    <row r="316997" spans="11:11">
      <c r="K316997" s="11">
        <v>0.49069465625000003</v>
      </c>
    </row>
    <row r="316998" spans="11:11">
      <c r="K316998" s="11">
        <v>0.55177665625000005</v>
      </c>
    </row>
    <row r="316999" spans="11:11">
      <c r="K316999" s="11">
        <v>0.59398593333333338</v>
      </c>
    </row>
    <row r="317000" spans="11:11">
      <c r="K317000" s="11">
        <v>0.57254903225806442</v>
      </c>
    </row>
    <row r="317001" spans="11:11">
      <c r="K317001" s="11">
        <v>0.63371534374999994</v>
      </c>
    </row>
    <row r="317002" spans="11:11">
      <c r="K317002" s="11">
        <v>0.57193225806451631</v>
      </c>
    </row>
    <row r="317003" spans="11:11">
      <c r="K317003" s="11">
        <v>0.52714022580645159</v>
      </c>
    </row>
    <row r="317004" spans="11:11">
      <c r="K317004" s="11">
        <v>0.49695806896551714</v>
      </c>
    </row>
    <row r="317005" spans="11:11">
      <c r="K317005" s="11">
        <v>0.51717696774193544</v>
      </c>
    </row>
    <row r="317006" spans="11:11">
      <c r="K317006" s="11">
        <v>0.51231282758620689</v>
      </c>
    </row>
    <row r="317007" spans="11:11">
      <c r="K317007" s="11">
        <v>0.51231258064516128</v>
      </c>
    </row>
    <row r="317008" spans="11:11">
      <c r="K317008" s="11">
        <v>0.51271245161290313</v>
      </c>
    </row>
    <row r="317009" spans="11:11">
      <c r="K317009" s="11">
        <v>0.49872548387096771</v>
      </c>
    </row>
    <row r="317010" spans="11:11">
      <c r="K317010" s="11">
        <v>0.58392932258064512</v>
      </c>
    </row>
    <row r="317011" spans="11:11">
      <c r="K317011" s="11">
        <v>0.49125393548387086</v>
      </c>
    </row>
    <row r="317012" spans="11:11">
      <c r="K317012" s="11">
        <v>0.39038933333333331</v>
      </c>
    </row>
    <row r="317013" spans="11:11">
      <c r="K317013" s="11">
        <v>0.40149499999999999</v>
      </c>
    </row>
    <row r="317014" spans="11:11">
      <c r="K317014" s="11">
        <v>0.56464600000000009</v>
      </c>
    </row>
    <row r="317015" spans="11:11">
      <c r="K317015" s="11">
        <v>0.52964696153846147</v>
      </c>
    </row>
    <row r="317016" spans="11:11">
      <c r="K317016" s="11">
        <v>0.63815138461538445</v>
      </c>
    </row>
    <row r="317017" spans="11:11">
      <c r="K317017" s="11">
        <v>0.67421183333333334</v>
      </c>
    </row>
    <row r="317018" spans="11:11">
      <c r="K317018" s="11">
        <v>0.51995350000000007</v>
      </c>
    </row>
    <row r="317019" spans="11:11">
      <c r="K317019" s="11">
        <v>0.47035006666666662</v>
      </c>
    </row>
    <row r="317020" spans="11:11">
      <c r="K317020" s="11">
        <v>0.53052189999999999</v>
      </c>
    </row>
    <row r="317021" spans="11:11">
      <c r="K317021" s="11">
        <v>0.56031530769230775</v>
      </c>
    </row>
    <row r="317022" spans="11:11">
      <c r="K317022" s="11">
        <v>0.60589999999999988</v>
      </c>
    </row>
    <row r="317023" spans="11:11">
      <c r="K317023" s="11">
        <v>0.35756750000000004</v>
      </c>
    </row>
    <row r="317024" spans="11:11">
      <c r="K317024" s="11">
        <v>0.66971587500000007</v>
      </c>
    </row>
    <row r="317025" spans="11:11">
      <c r="K317025" s="11">
        <v>0.47021850000000004</v>
      </c>
    </row>
    <row r="317026" spans="11:11">
      <c r="K317026" s="11">
        <v>0.36343577272727268</v>
      </c>
    </row>
    <row r="317027" spans="11:11">
      <c r="K317027" s="11">
        <v>0.2337515</v>
      </c>
    </row>
    <row r="317028" spans="11:11">
      <c r="K317028" s="11">
        <v>0.63195944444444452</v>
      </c>
    </row>
    <row r="317029" spans="11:11">
      <c r="K317029" s="11">
        <v>0.67931561111111116</v>
      </c>
    </row>
    <row r="317030" spans="11:11">
      <c r="K317030" s="11">
        <v>0.69594221428571412</v>
      </c>
    </row>
    <row r="317031" spans="11:11">
      <c r="K317031" s="11">
        <v>0.6987428</v>
      </c>
    </row>
    <row r="317032" spans="11:11">
      <c r="K317032" s="11">
        <v>0.56498173076923086</v>
      </c>
    </row>
    <row r="317033" spans="11:11">
      <c r="K317033" s="11">
        <v>0.47033796000000011</v>
      </c>
    </row>
    <row r="317034" spans="11:11">
      <c r="K317034" s="11">
        <v>0.32346296000000008</v>
      </c>
    </row>
    <row r="317035" spans="11:11">
      <c r="K317035" s="11">
        <v>0.42805554545454549</v>
      </c>
    </row>
    <row r="317036" spans="11:11">
      <c r="K317036" s="11">
        <v>0.71753107692307694</v>
      </c>
    </row>
    <row r="317037" spans="11:11">
      <c r="K317037" s="11">
        <v>0.45637049999999996</v>
      </c>
    </row>
    <row r="333341" spans="11:11">
      <c r="K333341" s="11">
        <v>0.43391682142857146</v>
      </c>
    </row>
    <row r="333342" spans="11:11">
      <c r="K333342" s="11">
        <v>0.37220439285714296</v>
      </c>
    </row>
    <row r="333343" spans="11:11">
      <c r="K333343" s="11">
        <v>0.46706180357142857</v>
      </c>
    </row>
    <row r="333344" spans="11:11">
      <c r="K333344" s="11">
        <v>0.37346712499999996</v>
      </c>
    </row>
    <row r="333345" spans="11:11">
      <c r="K333345" s="11">
        <v>0.45769598214285728</v>
      </c>
    </row>
    <row r="333346" spans="11:11">
      <c r="K333346" s="11">
        <v>0.46637851785714285</v>
      </c>
    </row>
    <row r="333347" spans="11:11">
      <c r="K333347" s="11">
        <v>0.31678138888888896</v>
      </c>
    </row>
    <row r="333348" spans="11:11">
      <c r="K333348" s="11">
        <v>0.46127600000000007</v>
      </c>
    </row>
    <row r="333349" spans="11:11">
      <c r="K333349" s="11">
        <v>0.54506946428571423</v>
      </c>
    </row>
    <row r="333350" spans="11:11">
      <c r="K333350" s="11">
        <v>0.56182530357142879</v>
      </c>
    </row>
    <row r="333351" spans="11:11">
      <c r="K333351" s="11">
        <v>0.59860442857142859</v>
      </c>
    </row>
    <row r="333352" spans="11:11">
      <c r="K333352" s="11">
        <v>0.50597893181818188</v>
      </c>
    </row>
    <row r="333353" spans="11:11">
      <c r="K333353" s="11">
        <v>0.71693032558139524</v>
      </c>
    </row>
    <row r="333354" spans="11:11">
      <c r="K333354" s="11">
        <v>0.35053053124999994</v>
      </c>
    </row>
    <row r="333355" spans="11:11">
      <c r="K333355" s="11">
        <v>0.40283574193548399</v>
      </c>
    </row>
    <row r="333356" spans="11:11">
      <c r="K333356" s="11">
        <v>0.42640109677419358</v>
      </c>
    </row>
    <row r="333357" spans="11:11">
      <c r="K333357" s="11">
        <v>0.35949828124999994</v>
      </c>
    </row>
    <row r="333358" spans="11:11">
      <c r="K333358" s="11">
        <v>0.4998768666666667</v>
      </c>
    </row>
    <row r="333359" spans="11:11">
      <c r="K333359" s="11">
        <v>0.50304625000000003</v>
      </c>
    </row>
    <row r="333360" spans="11:11">
      <c r="K333360" s="11">
        <v>0.55843709375000017</v>
      </c>
    </row>
    <row r="333361" spans="11:11">
      <c r="K333361" s="11">
        <v>0.36744965624999998</v>
      </c>
    </row>
    <row r="333362" spans="11:11">
      <c r="K333362" s="11">
        <v>0.40416678125000005</v>
      </c>
    </row>
    <row r="333363" spans="11:11">
      <c r="K333363" s="11">
        <v>0.42869787500000001</v>
      </c>
    </row>
    <row r="333364" spans="11:11">
      <c r="K333364" s="11">
        <v>0.43449587096774211</v>
      </c>
    </row>
    <row r="333365" spans="11:11">
      <c r="K333365" s="11">
        <v>0.33975151612903232</v>
      </c>
    </row>
    <row r="333366" spans="11:11">
      <c r="K333366" s="11">
        <v>0.39573983870967738</v>
      </c>
    </row>
    <row r="333367" spans="11:11">
      <c r="K333367" s="11">
        <v>0.36248593548387087</v>
      </c>
    </row>
    <row r="333368" spans="11:11">
      <c r="K333368" s="11">
        <v>0.42758644444444444</v>
      </c>
    </row>
    <row r="333369" spans="11:11">
      <c r="K333369" s="11">
        <v>0.44227441935483874</v>
      </c>
    </row>
    <row r="333370" spans="11:11">
      <c r="K333370" s="11">
        <v>0.48030829032258071</v>
      </c>
    </row>
    <row r="333371" spans="11:11">
      <c r="K333371" s="11">
        <v>0.42915520000000001</v>
      </c>
    </row>
    <row r="333372" spans="11:11">
      <c r="K333372" s="11">
        <v>0.41001964516129036</v>
      </c>
    </row>
    <row r="333373" spans="11:11">
      <c r="K333373" s="11">
        <v>0.44269213793103462</v>
      </c>
    </row>
    <row r="333374" spans="11:11">
      <c r="K333374" s="11">
        <v>0.44228725806451596</v>
      </c>
    </row>
    <row r="333375" spans="11:11">
      <c r="K333375" s="11">
        <v>0.426188448275862</v>
      </c>
    </row>
    <row r="333376" spans="11:11">
      <c r="K333376" s="11">
        <v>0.43599278571428568</v>
      </c>
    </row>
    <row r="333377" spans="11:11">
      <c r="K333377" s="11">
        <v>0.40763141935483865</v>
      </c>
    </row>
    <row r="333378" spans="11:11">
      <c r="K333378" s="11">
        <v>0.55854564516129046</v>
      </c>
    </row>
    <row r="333379" spans="11:11">
      <c r="K333379" s="11">
        <v>0.46064377419354835</v>
      </c>
    </row>
    <row r="333380" spans="11:11">
      <c r="K333380" s="11">
        <v>0.5093304666666667</v>
      </c>
    </row>
    <row r="333381" spans="11:11">
      <c r="K333381" s="11">
        <v>0.49069465625000003</v>
      </c>
    </row>
    <row r="333382" spans="11:11">
      <c r="K333382" s="11">
        <v>0.55177665625000005</v>
      </c>
    </row>
    <row r="333383" spans="11:11">
      <c r="K333383" s="11">
        <v>0.59398593333333338</v>
      </c>
    </row>
    <row r="333384" spans="11:11">
      <c r="K333384" s="11">
        <v>0.57254903225806442</v>
      </c>
    </row>
    <row r="333385" spans="11:11">
      <c r="K333385" s="11">
        <v>0.63371534374999994</v>
      </c>
    </row>
    <row r="333386" spans="11:11">
      <c r="K333386" s="11">
        <v>0.57193225806451631</v>
      </c>
    </row>
    <row r="333387" spans="11:11">
      <c r="K333387" s="11">
        <v>0.52714022580645159</v>
      </c>
    </row>
    <row r="333388" spans="11:11">
      <c r="K333388" s="11">
        <v>0.49695806896551714</v>
      </c>
    </row>
    <row r="333389" spans="11:11">
      <c r="K333389" s="11">
        <v>0.51717696774193544</v>
      </c>
    </row>
    <row r="333390" spans="11:11">
      <c r="K333390" s="11">
        <v>0.51231282758620689</v>
      </c>
    </row>
    <row r="333391" spans="11:11">
      <c r="K333391" s="11">
        <v>0.51231258064516128</v>
      </c>
    </row>
    <row r="333392" spans="11:11">
      <c r="K333392" s="11">
        <v>0.51271245161290313</v>
      </c>
    </row>
    <row r="333393" spans="11:11">
      <c r="K333393" s="11">
        <v>0.49872548387096771</v>
      </c>
    </row>
    <row r="333394" spans="11:11">
      <c r="K333394" s="11">
        <v>0.58392932258064512</v>
      </c>
    </row>
    <row r="333395" spans="11:11">
      <c r="K333395" s="11">
        <v>0.49125393548387086</v>
      </c>
    </row>
    <row r="333396" spans="11:11">
      <c r="K333396" s="11">
        <v>0.39038933333333331</v>
      </c>
    </row>
    <row r="333397" spans="11:11">
      <c r="K333397" s="11">
        <v>0.40149499999999999</v>
      </c>
    </row>
    <row r="333398" spans="11:11">
      <c r="K333398" s="11">
        <v>0.56464600000000009</v>
      </c>
    </row>
    <row r="333399" spans="11:11">
      <c r="K333399" s="11">
        <v>0.52964696153846147</v>
      </c>
    </row>
    <row r="333400" spans="11:11">
      <c r="K333400" s="11">
        <v>0.63815138461538445</v>
      </c>
    </row>
    <row r="333401" spans="11:11">
      <c r="K333401" s="11">
        <v>0.67421183333333334</v>
      </c>
    </row>
    <row r="333402" spans="11:11">
      <c r="K333402" s="11">
        <v>0.51995350000000007</v>
      </c>
    </row>
    <row r="333403" spans="11:11">
      <c r="K333403" s="11">
        <v>0.47035006666666662</v>
      </c>
    </row>
    <row r="333404" spans="11:11">
      <c r="K333404" s="11">
        <v>0.53052189999999999</v>
      </c>
    </row>
    <row r="333405" spans="11:11">
      <c r="K333405" s="11">
        <v>0.56031530769230775</v>
      </c>
    </row>
    <row r="333406" spans="11:11">
      <c r="K333406" s="11">
        <v>0.60589999999999988</v>
      </c>
    </row>
    <row r="333407" spans="11:11">
      <c r="K333407" s="11">
        <v>0.35756750000000004</v>
      </c>
    </row>
    <row r="333408" spans="11:11">
      <c r="K333408" s="11">
        <v>0.66971587500000007</v>
      </c>
    </row>
    <row r="333409" spans="11:11">
      <c r="K333409" s="11">
        <v>0.47021850000000004</v>
      </c>
    </row>
    <row r="333410" spans="11:11">
      <c r="K333410" s="11">
        <v>0.36343577272727268</v>
      </c>
    </row>
    <row r="333411" spans="11:11">
      <c r="K333411" s="11">
        <v>0.2337515</v>
      </c>
    </row>
    <row r="333412" spans="11:11">
      <c r="K333412" s="11">
        <v>0.63195944444444452</v>
      </c>
    </row>
    <row r="333413" spans="11:11">
      <c r="K333413" s="11">
        <v>0.67931561111111116</v>
      </c>
    </row>
    <row r="333414" spans="11:11">
      <c r="K333414" s="11">
        <v>0.69594221428571412</v>
      </c>
    </row>
    <row r="333415" spans="11:11">
      <c r="K333415" s="11">
        <v>0.6987428</v>
      </c>
    </row>
    <row r="333416" spans="11:11">
      <c r="K333416" s="11">
        <v>0.56498173076923086</v>
      </c>
    </row>
    <row r="333417" spans="11:11">
      <c r="K333417" s="11">
        <v>0.47033796000000011</v>
      </c>
    </row>
    <row r="333418" spans="11:11">
      <c r="K333418" s="11">
        <v>0.32346296000000008</v>
      </c>
    </row>
    <row r="333419" spans="11:11">
      <c r="K333419" s="11">
        <v>0.42805554545454549</v>
      </c>
    </row>
    <row r="333420" spans="11:11">
      <c r="K333420" s="11">
        <v>0.71753107692307694</v>
      </c>
    </row>
    <row r="333421" spans="11:11">
      <c r="K333421" s="11">
        <v>0.45637049999999996</v>
      </c>
    </row>
    <row r="349725" spans="11:11">
      <c r="K349725" s="11">
        <v>0.43391682142857146</v>
      </c>
    </row>
    <row r="349726" spans="11:11">
      <c r="K349726" s="11">
        <v>0.37220439285714296</v>
      </c>
    </row>
    <row r="349727" spans="11:11">
      <c r="K349727" s="11">
        <v>0.46706180357142857</v>
      </c>
    </row>
    <row r="349728" spans="11:11">
      <c r="K349728" s="11">
        <v>0.37346712499999996</v>
      </c>
    </row>
    <row r="349729" spans="11:11">
      <c r="K349729" s="11">
        <v>0.45769598214285728</v>
      </c>
    </row>
    <row r="349730" spans="11:11">
      <c r="K349730" s="11">
        <v>0.46637851785714285</v>
      </c>
    </row>
    <row r="349731" spans="11:11">
      <c r="K349731" s="11">
        <v>0.31678138888888896</v>
      </c>
    </row>
    <row r="349732" spans="11:11">
      <c r="K349732" s="11">
        <v>0.46127600000000007</v>
      </c>
    </row>
    <row r="349733" spans="11:11">
      <c r="K349733" s="11">
        <v>0.54506946428571423</v>
      </c>
    </row>
    <row r="349734" spans="11:11">
      <c r="K349734" s="11">
        <v>0.56182530357142879</v>
      </c>
    </row>
    <row r="349735" spans="11:11">
      <c r="K349735" s="11">
        <v>0.59860442857142859</v>
      </c>
    </row>
    <row r="349736" spans="11:11">
      <c r="K349736" s="11">
        <v>0.50597893181818188</v>
      </c>
    </row>
    <row r="349737" spans="11:11">
      <c r="K349737" s="11">
        <v>0.71693032558139524</v>
      </c>
    </row>
    <row r="349738" spans="11:11">
      <c r="K349738" s="11">
        <v>0.35053053124999994</v>
      </c>
    </row>
    <row r="349739" spans="11:11">
      <c r="K349739" s="11">
        <v>0.40283574193548399</v>
      </c>
    </row>
    <row r="349740" spans="11:11">
      <c r="K349740" s="11">
        <v>0.42640109677419358</v>
      </c>
    </row>
    <row r="349741" spans="11:11">
      <c r="K349741" s="11">
        <v>0.35949828124999994</v>
      </c>
    </row>
    <row r="349742" spans="11:11">
      <c r="K349742" s="11">
        <v>0.4998768666666667</v>
      </c>
    </row>
    <row r="349743" spans="11:11">
      <c r="K349743" s="11">
        <v>0.50304625000000003</v>
      </c>
    </row>
    <row r="349744" spans="11:11">
      <c r="K349744" s="11">
        <v>0.55843709375000017</v>
      </c>
    </row>
    <row r="349745" spans="11:11">
      <c r="K349745" s="11">
        <v>0.36744965624999998</v>
      </c>
    </row>
    <row r="349746" spans="11:11">
      <c r="K349746" s="11">
        <v>0.40416678125000005</v>
      </c>
    </row>
    <row r="349747" spans="11:11">
      <c r="K349747" s="11">
        <v>0.42869787500000001</v>
      </c>
    </row>
    <row r="349748" spans="11:11">
      <c r="K349748" s="11">
        <v>0.43449587096774211</v>
      </c>
    </row>
    <row r="349749" spans="11:11">
      <c r="K349749" s="11">
        <v>0.33975151612903232</v>
      </c>
    </row>
    <row r="349750" spans="11:11">
      <c r="K349750" s="11">
        <v>0.39573983870967738</v>
      </c>
    </row>
    <row r="349751" spans="11:11">
      <c r="K349751" s="11">
        <v>0.36248593548387087</v>
      </c>
    </row>
    <row r="349752" spans="11:11">
      <c r="K349752" s="11">
        <v>0.42758644444444444</v>
      </c>
    </row>
    <row r="349753" spans="11:11">
      <c r="K349753" s="11">
        <v>0.44227441935483874</v>
      </c>
    </row>
    <row r="349754" spans="11:11">
      <c r="K349754" s="11">
        <v>0.48030829032258071</v>
      </c>
    </row>
    <row r="349755" spans="11:11">
      <c r="K349755" s="11">
        <v>0.42915520000000001</v>
      </c>
    </row>
    <row r="349756" spans="11:11">
      <c r="K349756" s="11">
        <v>0.41001964516129036</v>
      </c>
    </row>
    <row r="349757" spans="11:11">
      <c r="K349757" s="11">
        <v>0.44269213793103462</v>
      </c>
    </row>
    <row r="349758" spans="11:11">
      <c r="K349758" s="11">
        <v>0.44228725806451596</v>
      </c>
    </row>
    <row r="349759" spans="11:11">
      <c r="K349759" s="11">
        <v>0.426188448275862</v>
      </c>
    </row>
    <row r="349760" spans="11:11">
      <c r="K349760" s="11">
        <v>0.43599278571428568</v>
      </c>
    </row>
    <row r="349761" spans="11:11">
      <c r="K349761" s="11">
        <v>0.40763141935483865</v>
      </c>
    </row>
    <row r="349762" spans="11:11">
      <c r="K349762" s="11">
        <v>0.55854564516129046</v>
      </c>
    </row>
    <row r="349763" spans="11:11">
      <c r="K349763" s="11">
        <v>0.46064377419354835</v>
      </c>
    </row>
    <row r="349764" spans="11:11">
      <c r="K349764" s="11">
        <v>0.5093304666666667</v>
      </c>
    </row>
    <row r="349765" spans="11:11">
      <c r="K349765" s="11">
        <v>0.49069465625000003</v>
      </c>
    </row>
    <row r="349766" spans="11:11">
      <c r="K349766" s="11">
        <v>0.55177665625000005</v>
      </c>
    </row>
    <row r="349767" spans="11:11">
      <c r="K349767" s="11">
        <v>0.59398593333333338</v>
      </c>
    </row>
    <row r="349768" spans="11:11">
      <c r="K349768" s="11">
        <v>0.57254903225806442</v>
      </c>
    </row>
    <row r="349769" spans="11:11">
      <c r="K349769" s="11">
        <v>0.63371534374999994</v>
      </c>
    </row>
    <row r="349770" spans="11:11">
      <c r="K349770" s="11">
        <v>0.57193225806451631</v>
      </c>
    </row>
    <row r="349771" spans="11:11">
      <c r="K349771" s="11">
        <v>0.52714022580645159</v>
      </c>
    </row>
    <row r="349772" spans="11:11">
      <c r="K349772" s="11">
        <v>0.49695806896551714</v>
      </c>
    </row>
    <row r="349773" spans="11:11">
      <c r="K349773" s="11">
        <v>0.51717696774193544</v>
      </c>
    </row>
    <row r="349774" spans="11:11">
      <c r="K349774" s="11">
        <v>0.51231282758620689</v>
      </c>
    </row>
    <row r="349775" spans="11:11">
      <c r="K349775" s="11">
        <v>0.51231258064516128</v>
      </c>
    </row>
    <row r="349776" spans="11:11">
      <c r="K349776" s="11">
        <v>0.51271245161290313</v>
      </c>
    </row>
    <row r="349777" spans="11:11">
      <c r="K349777" s="11">
        <v>0.49872548387096771</v>
      </c>
    </row>
    <row r="349778" spans="11:11">
      <c r="K349778" s="11">
        <v>0.58392932258064512</v>
      </c>
    </row>
    <row r="349779" spans="11:11">
      <c r="K349779" s="11">
        <v>0.49125393548387086</v>
      </c>
    </row>
    <row r="349780" spans="11:11">
      <c r="K349780" s="11">
        <v>0.39038933333333331</v>
      </c>
    </row>
    <row r="349781" spans="11:11">
      <c r="K349781" s="11">
        <v>0.40149499999999999</v>
      </c>
    </row>
    <row r="349782" spans="11:11">
      <c r="K349782" s="11">
        <v>0.56464600000000009</v>
      </c>
    </row>
    <row r="349783" spans="11:11">
      <c r="K349783" s="11">
        <v>0.52964696153846147</v>
      </c>
    </row>
    <row r="349784" spans="11:11">
      <c r="K349784" s="11">
        <v>0.63815138461538445</v>
      </c>
    </row>
    <row r="349785" spans="11:11">
      <c r="K349785" s="11">
        <v>0.67421183333333334</v>
      </c>
    </row>
    <row r="349786" spans="11:11">
      <c r="K349786" s="11">
        <v>0.51995350000000007</v>
      </c>
    </row>
    <row r="349787" spans="11:11">
      <c r="K349787" s="11">
        <v>0.47035006666666662</v>
      </c>
    </row>
    <row r="349788" spans="11:11">
      <c r="K349788" s="11">
        <v>0.53052189999999999</v>
      </c>
    </row>
    <row r="349789" spans="11:11">
      <c r="K349789" s="11">
        <v>0.56031530769230775</v>
      </c>
    </row>
    <row r="349790" spans="11:11">
      <c r="K349790" s="11">
        <v>0.60589999999999988</v>
      </c>
    </row>
    <row r="349791" spans="11:11">
      <c r="K349791" s="11">
        <v>0.35756750000000004</v>
      </c>
    </row>
    <row r="349792" spans="11:11">
      <c r="K349792" s="11">
        <v>0.66971587500000007</v>
      </c>
    </row>
    <row r="349793" spans="11:11">
      <c r="K349793" s="11">
        <v>0.47021850000000004</v>
      </c>
    </row>
    <row r="349794" spans="11:11">
      <c r="K349794" s="11">
        <v>0.36343577272727268</v>
      </c>
    </row>
    <row r="349795" spans="11:11">
      <c r="K349795" s="11">
        <v>0.2337515</v>
      </c>
    </row>
    <row r="349796" spans="11:11">
      <c r="K349796" s="11">
        <v>0.63195944444444452</v>
      </c>
    </row>
    <row r="349797" spans="11:11">
      <c r="K349797" s="11">
        <v>0.67931561111111116</v>
      </c>
    </row>
    <row r="349798" spans="11:11">
      <c r="K349798" s="11">
        <v>0.69594221428571412</v>
      </c>
    </row>
    <row r="349799" spans="11:11">
      <c r="K349799" s="11">
        <v>0.6987428</v>
      </c>
    </row>
    <row r="349800" spans="11:11">
      <c r="K349800" s="11">
        <v>0.56498173076923086</v>
      </c>
    </row>
    <row r="349801" spans="11:11">
      <c r="K349801" s="11">
        <v>0.47033796000000011</v>
      </c>
    </row>
    <row r="349802" spans="11:11">
      <c r="K349802" s="11">
        <v>0.32346296000000008</v>
      </c>
    </row>
    <row r="349803" spans="11:11">
      <c r="K349803" s="11">
        <v>0.42805554545454549</v>
      </c>
    </row>
    <row r="349804" spans="11:11">
      <c r="K349804" s="11">
        <v>0.71753107692307694</v>
      </c>
    </row>
    <row r="349805" spans="11:11">
      <c r="K349805" s="11">
        <v>0.45637049999999996</v>
      </c>
    </row>
    <row r="366109" spans="11:11">
      <c r="K366109" s="11">
        <v>0.43391682142857146</v>
      </c>
    </row>
    <row r="366110" spans="11:11">
      <c r="K366110" s="11">
        <v>0.37220439285714296</v>
      </c>
    </row>
    <row r="366111" spans="11:11">
      <c r="K366111" s="11">
        <v>0.46706180357142857</v>
      </c>
    </row>
    <row r="366112" spans="11:11">
      <c r="K366112" s="11">
        <v>0.37346712499999996</v>
      </c>
    </row>
    <row r="366113" spans="11:11">
      <c r="K366113" s="11">
        <v>0.45769598214285728</v>
      </c>
    </row>
    <row r="366114" spans="11:11">
      <c r="K366114" s="11">
        <v>0.46637851785714285</v>
      </c>
    </row>
    <row r="366115" spans="11:11">
      <c r="K366115" s="11">
        <v>0.31678138888888896</v>
      </c>
    </row>
    <row r="366116" spans="11:11">
      <c r="K366116" s="11">
        <v>0.46127600000000007</v>
      </c>
    </row>
    <row r="366117" spans="11:11">
      <c r="K366117" s="11">
        <v>0.54506946428571423</v>
      </c>
    </row>
    <row r="366118" spans="11:11">
      <c r="K366118" s="11">
        <v>0.56182530357142879</v>
      </c>
    </row>
    <row r="366119" spans="11:11">
      <c r="K366119" s="11">
        <v>0.59860442857142859</v>
      </c>
    </row>
    <row r="366120" spans="11:11">
      <c r="K366120" s="11">
        <v>0.50597893181818188</v>
      </c>
    </row>
    <row r="366121" spans="11:11">
      <c r="K366121" s="11">
        <v>0.71693032558139524</v>
      </c>
    </row>
    <row r="366122" spans="11:11">
      <c r="K366122" s="11">
        <v>0.35053053124999994</v>
      </c>
    </row>
    <row r="366123" spans="11:11">
      <c r="K366123" s="11">
        <v>0.40283574193548399</v>
      </c>
    </row>
    <row r="366124" spans="11:11">
      <c r="K366124" s="11">
        <v>0.42640109677419358</v>
      </c>
    </row>
    <row r="366125" spans="11:11">
      <c r="K366125" s="11">
        <v>0.35949828124999994</v>
      </c>
    </row>
    <row r="366126" spans="11:11">
      <c r="K366126" s="11">
        <v>0.4998768666666667</v>
      </c>
    </row>
    <row r="366127" spans="11:11">
      <c r="K366127" s="11">
        <v>0.50304625000000003</v>
      </c>
    </row>
    <row r="366128" spans="11:11">
      <c r="K366128" s="11">
        <v>0.55843709375000017</v>
      </c>
    </row>
    <row r="366129" spans="11:11">
      <c r="K366129" s="11">
        <v>0.36744965624999998</v>
      </c>
    </row>
    <row r="366130" spans="11:11">
      <c r="K366130" s="11">
        <v>0.40416678125000005</v>
      </c>
    </row>
    <row r="366131" spans="11:11">
      <c r="K366131" s="11">
        <v>0.42869787500000001</v>
      </c>
    </row>
    <row r="366132" spans="11:11">
      <c r="K366132" s="11">
        <v>0.43449587096774211</v>
      </c>
    </row>
    <row r="366133" spans="11:11">
      <c r="K366133" s="11">
        <v>0.33975151612903232</v>
      </c>
    </row>
    <row r="366134" spans="11:11">
      <c r="K366134" s="11">
        <v>0.39573983870967738</v>
      </c>
    </row>
    <row r="366135" spans="11:11">
      <c r="K366135" s="11">
        <v>0.36248593548387087</v>
      </c>
    </row>
    <row r="366136" spans="11:11">
      <c r="K366136" s="11">
        <v>0.42758644444444444</v>
      </c>
    </row>
    <row r="366137" spans="11:11">
      <c r="K366137" s="11">
        <v>0.44227441935483874</v>
      </c>
    </row>
    <row r="366138" spans="11:11">
      <c r="K366138" s="11">
        <v>0.48030829032258071</v>
      </c>
    </row>
    <row r="366139" spans="11:11">
      <c r="K366139" s="11">
        <v>0.42915520000000001</v>
      </c>
    </row>
    <row r="366140" spans="11:11">
      <c r="K366140" s="11">
        <v>0.41001964516129036</v>
      </c>
    </row>
    <row r="366141" spans="11:11">
      <c r="K366141" s="11">
        <v>0.44269213793103462</v>
      </c>
    </row>
    <row r="366142" spans="11:11">
      <c r="K366142" s="11">
        <v>0.44228725806451596</v>
      </c>
    </row>
    <row r="366143" spans="11:11">
      <c r="K366143" s="11">
        <v>0.426188448275862</v>
      </c>
    </row>
    <row r="366144" spans="11:11">
      <c r="K366144" s="11">
        <v>0.43599278571428568</v>
      </c>
    </row>
    <row r="366145" spans="11:11">
      <c r="K366145" s="11">
        <v>0.40763141935483865</v>
      </c>
    </row>
    <row r="366146" spans="11:11">
      <c r="K366146" s="11">
        <v>0.55854564516129046</v>
      </c>
    </row>
    <row r="366147" spans="11:11">
      <c r="K366147" s="11">
        <v>0.46064377419354835</v>
      </c>
    </row>
    <row r="366148" spans="11:11">
      <c r="K366148" s="11">
        <v>0.5093304666666667</v>
      </c>
    </row>
    <row r="366149" spans="11:11">
      <c r="K366149" s="11">
        <v>0.49069465625000003</v>
      </c>
    </row>
    <row r="366150" spans="11:11">
      <c r="K366150" s="11">
        <v>0.55177665625000005</v>
      </c>
    </row>
    <row r="366151" spans="11:11">
      <c r="K366151" s="11">
        <v>0.59398593333333338</v>
      </c>
    </row>
    <row r="366152" spans="11:11">
      <c r="K366152" s="11">
        <v>0.57254903225806442</v>
      </c>
    </row>
    <row r="366153" spans="11:11">
      <c r="K366153" s="11">
        <v>0.63371534374999994</v>
      </c>
    </row>
    <row r="366154" spans="11:11">
      <c r="K366154" s="11">
        <v>0.57193225806451631</v>
      </c>
    </row>
    <row r="366155" spans="11:11">
      <c r="K366155" s="11">
        <v>0.52714022580645159</v>
      </c>
    </row>
    <row r="366156" spans="11:11">
      <c r="K366156" s="11">
        <v>0.49695806896551714</v>
      </c>
    </row>
    <row r="366157" spans="11:11">
      <c r="K366157" s="11">
        <v>0.51717696774193544</v>
      </c>
    </row>
    <row r="366158" spans="11:11">
      <c r="K366158" s="11">
        <v>0.51231282758620689</v>
      </c>
    </row>
    <row r="366159" spans="11:11">
      <c r="K366159" s="11">
        <v>0.51231258064516128</v>
      </c>
    </row>
    <row r="366160" spans="11:11">
      <c r="K366160" s="11">
        <v>0.51271245161290313</v>
      </c>
    </row>
    <row r="366161" spans="11:11">
      <c r="K366161" s="11">
        <v>0.49872548387096771</v>
      </c>
    </row>
    <row r="366162" spans="11:11">
      <c r="K366162" s="11">
        <v>0.58392932258064512</v>
      </c>
    </row>
    <row r="366163" spans="11:11">
      <c r="K366163" s="11">
        <v>0.49125393548387086</v>
      </c>
    </row>
    <row r="366164" spans="11:11">
      <c r="K366164" s="11">
        <v>0.39038933333333331</v>
      </c>
    </row>
    <row r="366165" spans="11:11">
      <c r="K366165" s="11">
        <v>0.40149499999999999</v>
      </c>
    </row>
    <row r="366166" spans="11:11">
      <c r="K366166" s="11">
        <v>0.56464600000000009</v>
      </c>
    </row>
    <row r="366167" spans="11:11">
      <c r="K366167" s="11">
        <v>0.52964696153846147</v>
      </c>
    </row>
    <row r="366168" spans="11:11">
      <c r="K366168" s="11">
        <v>0.63815138461538445</v>
      </c>
    </row>
    <row r="366169" spans="11:11">
      <c r="K366169" s="11">
        <v>0.67421183333333334</v>
      </c>
    </row>
    <row r="366170" spans="11:11">
      <c r="K366170" s="11">
        <v>0.51995350000000007</v>
      </c>
    </row>
    <row r="366171" spans="11:11">
      <c r="K366171" s="11">
        <v>0.47035006666666662</v>
      </c>
    </row>
    <row r="366172" spans="11:11">
      <c r="K366172" s="11">
        <v>0.53052189999999999</v>
      </c>
    </row>
    <row r="366173" spans="11:11">
      <c r="K366173" s="11">
        <v>0.56031530769230775</v>
      </c>
    </row>
    <row r="366174" spans="11:11">
      <c r="K366174" s="11">
        <v>0.60589999999999988</v>
      </c>
    </row>
    <row r="366175" spans="11:11">
      <c r="K366175" s="11">
        <v>0.35756750000000004</v>
      </c>
    </row>
    <row r="366176" spans="11:11">
      <c r="K366176" s="11">
        <v>0.66971587500000007</v>
      </c>
    </row>
    <row r="366177" spans="11:11">
      <c r="K366177" s="11">
        <v>0.47021850000000004</v>
      </c>
    </row>
    <row r="366178" spans="11:11">
      <c r="K366178" s="11">
        <v>0.36343577272727268</v>
      </c>
    </row>
    <row r="366179" spans="11:11">
      <c r="K366179" s="11">
        <v>0.2337515</v>
      </c>
    </row>
    <row r="366180" spans="11:11">
      <c r="K366180" s="11">
        <v>0.63195944444444452</v>
      </c>
    </row>
    <row r="366181" spans="11:11">
      <c r="K366181" s="11">
        <v>0.67931561111111116</v>
      </c>
    </row>
    <row r="366182" spans="11:11">
      <c r="K366182" s="11">
        <v>0.69594221428571412</v>
      </c>
    </row>
    <row r="366183" spans="11:11">
      <c r="K366183" s="11">
        <v>0.6987428</v>
      </c>
    </row>
    <row r="366184" spans="11:11">
      <c r="K366184" s="11">
        <v>0.56498173076923086</v>
      </c>
    </row>
    <row r="366185" spans="11:11">
      <c r="K366185" s="11">
        <v>0.47033796000000011</v>
      </c>
    </row>
    <row r="366186" spans="11:11">
      <c r="K366186" s="11">
        <v>0.32346296000000008</v>
      </c>
    </row>
    <row r="366187" spans="11:11">
      <c r="K366187" s="11">
        <v>0.42805554545454549</v>
      </c>
    </row>
    <row r="366188" spans="11:11">
      <c r="K366188" s="11">
        <v>0.71753107692307694</v>
      </c>
    </row>
    <row r="366189" spans="11:11">
      <c r="K366189" s="11">
        <v>0.45637049999999996</v>
      </c>
    </row>
    <row r="382493" spans="11:11">
      <c r="K382493" s="11">
        <v>0.43391682142857146</v>
      </c>
    </row>
    <row r="382494" spans="11:11">
      <c r="K382494" s="11">
        <v>0.37220439285714296</v>
      </c>
    </row>
    <row r="382495" spans="11:11">
      <c r="K382495" s="11">
        <v>0.46706180357142857</v>
      </c>
    </row>
    <row r="382496" spans="11:11">
      <c r="K382496" s="11">
        <v>0.37346712499999996</v>
      </c>
    </row>
    <row r="382497" spans="11:11">
      <c r="K382497" s="11">
        <v>0.45769598214285728</v>
      </c>
    </row>
    <row r="382498" spans="11:11">
      <c r="K382498" s="11">
        <v>0.46637851785714285</v>
      </c>
    </row>
    <row r="382499" spans="11:11">
      <c r="K382499" s="11">
        <v>0.31678138888888896</v>
      </c>
    </row>
    <row r="382500" spans="11:11">
      <c r="K382500" s="11">
        <v>0.46127600000000007</v>
      </c>
    </row>
    <row r="382501" spans="11:11">
      <c r="K382501" s="11">
        <v>0.54506946428571423</v>
      </c>
    </row>
    <row r="382502" spans="11:11">
      <c r="K382502" s="11">
        <v>0.56182530357142879</v>
      </c>
    </row>
    <row r="382503" spans="11:11">
      <c r="K382503" s="11">
        <v>0.59860442857142859</v>
      </c>
    </row>
    <row r="382504" spans="11:11">
      <c r="K382504" s="11">
        <v>0.50597893181818188</v>
      </c>
    </row>
    <row r="382505" spans="11:11">
      <c r="K382505" s="11">
        <v>0.71693032558139524</v>
      </c>
    </row>
    <row r="382506" spans="11:11">
      <c r="K382506" s="11">
        <v>0.35053053124999994</v>
      </c>
    </row>
    <row r="382507" spans="11:11">
      <c r="K382507" s="11">
        <v>0.40283574193548399</v>
      </c>
    </row>
    <row r="382508" spans="11:11">
      <c r="K382508" s="11">
        <v>0.42640109677419358</v>
      </c>
    </row>
    <row r="382509" spans="11:11">
      <c r="K382509" s="11">
        <v>0.35949828124999994</v>
      </c>
    </row>
    <row r="382510" spans="11:11">
      <c r="K382510" s="11">
        <v>0.4998768666666667</v>
      </c>
    </row>
    <row r="382511" spans="11:11">
      <c r="K382511" s="11">
        <v>0.50304625000000003</v>
      </c>
    </row>
    <row r="382512" spans="11:11">
      <c r="K382512" s="11">
        <v>0.55843709375000017</v>
      </c>
    </row>
    <row r="382513" spans="11:11">
      <c r="K382513" s="11">
        <v>0.36744965624999998</v>
      </c>
    </row>
    <row r="382514" spans="11:11">
      <c r="K382514" s="11">
        <v>0.40416678125000005</v>
      </c>
    </row>
    <row r="382515" spans="11:11">
      <c r="K382515" s="11">
        <v>0.42869787500000001</v>
      </c>
    </row>
    <row r="382516" spans="11:11">
      <c r="K382516" s="11">
        <v>0.43449587096774211</v>
      </c>
    </row>
    <row r="382517" spans="11:11">
      <c r="K382517" s="11">
        <v>0.33975151612903232</v>
      </c>
    </row>
    <row r="382518" spans="11:11">
      <c r="K382518" s="11">
        <v>0.39573983870967738</v>
      </c>
    </row>
    <row r="382519" spans="11:11">
      <c r="K382519" s="11">
        <v>0.36248593548387087</v>
      </c>
    </row>
    <row r="382520" spans="11:11">
      <c r="K382520" s="11">
        <v>0.42758644444444444</v>
      </c>
    </row>
    <row r="382521" spans="11:11">
      <c r="K382521" s="11">
        <v>0.44227441935483874</v>
      </c>
    </row>
    <row r="382522" spans="11:11">
      <c r="K382522" s="11">
        <v>0.48030829032258071</v>
      </c>
    </row>
    <row r="382523" spans="11:11">
      <c r="K382523" s="11">
        <v>0.42915520000000001</v>
      </c>
    </row>
    <row r="382524" spans="11:11">
      <c r="K382524" s="11">
        <v>0.41001964516129036</v>
      </c>
    </row>
    <row r="382525" spans="11:11">
      <c r="K382525" s="11">
        <v>0.44269213793103462</v>
      </c>
    </row>
    <row r="382526" spans="11:11">
      <c r="K382526" s="11">
        <v>0.44228725806451596</v>
      </c>
    </row>
    <row r="382527" spans="11:11">
      <c r="K382527" s="11">
        <v>0.426188448275862</v>
      </c>
    </row>
    <row r="382528" spans="11:11">
      <c r="K382528" s="11">
        <v>0.43599278571428568</v>
      </c>
    </row>
    <row r="382529" spans="11:11">
      <c r="K382529" s="11">
        <v>0.40763141935483865</v>
      </c>
    </row>
    <row r="382530" spans="11:11">
      <c r="K382530" s="11">
        <v>0.55854564516129046</v>
      </c>
    </row>
    <row r="382531" spans="11:11">
      <c r="K382531" s="11">
        <v>0.46064377419354835</v>
      </c>
    </row>
    <row r="382532" spans="11:11">
      <c r="K382532" s="11">
        <v>0.5093304666666667</v>
      </c>
    </row>
    <row r="382533" spans="11:11">
      <c r="K382533" s="11">
        <v>0.49069465625000003</v>
      </c>
    </row>
    <row r="382534" spans="11:11">
      <c r="K382534" s="11">
        <v>0.55177665625000005</v>
      </c>
    </row>
    <row r="382535" spans="11:11">
      <c r="K382535" s="11">
        <v>0.59398593333333338</v>
      </c>
    </row>
    <row r="382536" spans="11:11">
      <c r="K382536" s="11">
        <v>0.57254903225806442</v>
      </c>
    </row>
    <row r="382537" spans="11:11">
      <c r="K382537" s="11">
        <v>0.63371534374999994</v>
      </c>
    </row>
    <row r="382538" spans="11:11">
      <c r="K382538" s="11">
        <v>0.57193225806451631</v>
      </c>
    </row>
    <row r="382539" spans="11:11">
      <c r="K382539" s="11">
        <v>0.52714022580645159</v>
      </c>
    </row>
    <row r="382540" spans="11:11">
      <c r="K382540" s="11">
        <v>0.49695806896551714</v>
      </c>
    </row>
    <row r="382541" spans="11:11">
      <c r="K382541" s="11">
        <v>0.51717696774193544</v>
      </c>
    </row>
    <row r="382542" spans="11:11">
      <c r="K382542" s="11">
        <v>0.51231282758620689</v>
      </c>
    </row>
    <row r="382543" spans="11:11">
      <c r="K382543" s="11">
        <v>0.51231258064516128</v>
      </c>
    </row>
    <row r="382544" spans="11:11">
      <c r="K382544" s="11">
        <v>0.51271245161290313</v>
      </c>
    </row>
    <row r="382545" spans="11:11">
      <c r="K382545" s="11">
        <v>0.49872548387096771</v>
      </c>
    </row>
    <row r="382546" spans="11:11">
      <c r="K382546" s="11">
        <v>0.58392932258064512</v>
      </c>
    </row>
    <row r="382547" spans="11:11">
      <c r="K382547" s="11">
        <v>0.49125393548387086</v>
      </c>
    </row>
    <row r="382548" spans="11:11">
      <c r="K382548" s="11">
        <v>0.39038933333333331</v>
      </c>
    </row>
    <row r="382549" spans="11:11">
      <c r="K382549" s="11">
        <v>0.40149499999999999</v>
      </c>
    </row>
    <row r="382550" spans="11:11">
      <c r="K382550" s="11">
        <v>0.56464600000000009</v>
      </c>
    </row>
    <row r="382551" spans="11:11">
      <c r="K382551" s="11">
        <v>0.52964696153846147</v>
      </c>
    </row>
    <row r="382552" spans="11:11">
      <c r="K382552" s="11">
        <v>0.63815138461538445</v>
      </c>
    </row>
    <row r="382553" spans="11:11">
      <c r="K382553" s="11">
        <v>0.67421183333333334</v>
      </c>
    </row>
    <row r="382554" spans="11:11">
      <c r="K382554" s="11">
        <v>0.51995350000000007</v>
      </c>
    </row>
    <row r="382555" spans="11:11">
      <c r="K382555" s="11">
        <v>0.47035006666666662</v>
      </c>
    </row>
    <row r="382556" spans="11:11">
      <c r="K382556" s="11">
        <v>0.53052189999999999</v>
      </c>
    </row>
    <row r="382557" spans="11:11">
      <c r="K382557" s="11">
        <v>0.56031530769230775</v>
      </c>
    </row>
    <row r="382558" spans="11:11">
      <c r="K382558" s="11">
        <v>0.60589999999999988</v>
      </c>
    </row>
    <row r="382559" spans="11:11">
      <c r="K382559" s="11">
        <v>0.35756750000000004</v>
      </c>
    </row>
    <row r="382560" spans="11:11">
      <c r="K382560" s="11">
        <v>0.66971587500000007</v>
      </c>
    </row>
    <row r="382561" spans="11:11">
      <c r="K382561" s="11">
        <v>0.47021850000000004</v>
      </c>
    </row>
    <row r="382562" spans="11:11">
      <c r="K382562" s="11">
        <v>0.36343577272727268</v>
      </c>
    </row>
    <row r="382563" spans="11:11">
      <c r="K382563" s="11">
        <v>0.2337515</v>
      </c>
    </row>
    <row r="382564" spans="11:11">
      <c r="K382564" s="11">
        <v>0.63195944444444452</v>
      </c>
    </row>
    <row r="382565" spans="11:11">
      <c r="K382565" s="11">
        <v>0.67931561111111116</v>
      </c>
    </row>
    <row r="382566" spans="11:11">
      <c r="K382566" s="11">
        <v>0.69594221428571412</v>
      </c>
    </row>
    <row r="382567" spans="11:11">
      <c r="K382567" s="11">
        <v>0.6987428</v>
      </c>
    </row>
    <row r="382568" spans="11:11">
      <c r="K382568" s="11">
        <v>0.56498173076923086</v>
      </c>
    </row>
    <row r="382569" spans="11:11">
      <c r="K382569" s="11">
        <v>0.47033796000000011</v>
      </c>
    </row>
    <row r="382570" spans="11:11">
      <c r="K382570" s="11">
        <v>0.32346296000000008</v>
      </c>
    </row>
    <row r="382571" spans="11:11">
      <c r="K382571" s="11">
        <v>0.42805554545454549</v>
      </c>
    </row>
    <row r="382572" spans="11:11">
      <c r="K382572" s="11">
        <v>0.71753107692307694</v>
      </c>
    </row>
    <row r="382573" spans="11:11">
      <c r="K382573" s="11">
        <v>0.45637049999999996</v>
      </c>
    </row>
    <row r="398877" spans="11:11">
      <c r="K398877" s="11">
        <v>0.43391682142857146</v>
      </c>
    </row>
    <row r="398878" spans="11:11">
      <c r="K398878" s="11">
        <v>0.37220439285714296</v>
      </c>
    </row>
    <row r="398879" spans="11:11">
      <c r="K398879" s="11">
        <v>0.46706180357142857</v>
      </c>
    </row>
    <row r="398880" spans="11:11">
      <c r="K398880" s="11">
        <v>0.37346712499999996</v>
      </c>
    </row>
    <row r="398881" spans="11:11">
      <c r="K398881" s="11">
        <v>0.45769598214285728</v>
      </c>
    </row>
    <row r="398882" spans="11:11">
      <c r="K398882" s="11">
        <v>0.46637851785714285</v>
      </c>
    </row>
    <row r="398883" spans="11:11">
      <c r="K398883" s="11">
        <v>0.31678138888888896</v>
      </c>
    </row>
    <row r="398884" spans="11:11">
      <c r="K398884" s="11">
        <v>0.46127600000000007</v>
      </c>
    </row>
    <row r="398885" spans="11:11">
      <c r="K398885" s="11">
        <v>0.54506946428571423</v>
      </c>
    </row>
    <row r="398886" spans="11:11">
      <c r="K398886" s="11">
        <v>0.56182530357142879</v>
      </c>
    </row>
    <row r="398887" spans="11:11">
      <c r="K398887" s="11">
        <v>0.59860442857142859</v>
      </c>
    </row>
    <row r="398888" spans="11:11">
      <c r="K398888" s="11">
        <v>0.50597893181818188</v>
      </c>
    </row>
    <row r="398889" spans="11:11">
      <c r="K398889" s="11">
        <v>0.71693032558139524</v>
      </c>
    </row>
    <row r="398890" spans="11:11">
      <c r="K398890" s="11">
        <v>0.35053053124999994</v>
      </c>
    </row>
    <row r="398891" spans="11:11">
      <c r="K398891" s="11">
        <v>0.40283574193548399</v>
      </c>
    </row>
    <row r="398892" spans="11:11">
      <c r="K398892" s="11">
        <v>0.42640109677419358</v>
      </c>
    </row>
    <row r="398893" spans="11:11">
      <c r="K398893" s="11">
        <v>0.35949828124999994</v>
      </c>
    </row>
    <row r="398894" spans="11:11">
      <c r="K398894" s="11">
        <v>0.4998768666666667</v>
      </c>
    </row>
    <row r="398895" spans="11:11">
      <c r="K398895" s="11">
        <v>0.50304625000000003</v>
      </c>
    </row>
    <row r="398896" spans="11:11">
      <c r="K398896" s="11">
        <v>0.55843709375000017</v>
      </c>
    </row>
    <row r="398897" spans="11:11">
      <c r="K398897" s="11">
        <v>0.36744965624999998</v>
      </c>
    </row>
    <row r="398898" spans="11:11">
      <c r="K398898" s="11">
        <v>0.40416678125000005</v>
      </c>
    </row>
    <row r="398899" spans="11:11">
      <c r="K398899" s="11">
        <v>0.42869787500000001</v>
      </c>
    </row>
    <row r="398900" spans="11:11">
      <c r="K398900" s="11">
        <v>0.43449587096774211</v>
      </c>
    </row>
    <row r="398901" spans="11:11">
      <c r="K398901" s="11">
        <v>0.33975151612903232</v>
      </c>
    </row>
    <row r="398902" spans="11:11">
      <c r="K398902" s="11">
        <v>0.39573983870967738</v>
      </c>
    </row>
    <row r="398903" spans="11:11">
      <c r="K398903" s="11">
        <v>0.36248593548387087</v>
      </c>
    </row>
    <row r="398904" spans="11:11">
      <c r="K398904" s="11">
        <v>0.42758644444444444</v>
      </c>
    </row>
    <row r="398905" spans="11:11">
      <c r="K398905" s="11">
        <v>0.44227441935483874</v>
      </c>
    </row>
    <row r="398906" spans="11:11">
      <c r="K398906" s="11">
        <v>0.48030829032258071</v>
      </c>
    </row>
    <row r="398907" spans="11:11">
      <c r="K398907" s="11">
        <v>0.42915520000000001</v>
      </c>
    </row>
    <row r="398908" spans="11:11">
      <c r="K398908" s="11">
        <v>0.41001964516129036</v>
      </c>
    </row>
    <row r="398909" spans="11:11">
      <c r="K398909" s="11">
        <v>0.44269213793103462</v>
      </c>
    </row>
    <row r="398910" spans="11:11">
      <c r="K398910" s="11">
        <v>0.44228725806451596</v>
      </c>
    </row>
    <row r="398911" spans="11:11">
      <c r="K398911" s="11">
        <v>0.426188448275862</v>
      </c>
    </row>
    <row r="398912" spans="11:11">
      <c r="K398912" s="11">
        <v>0.43599278571428568</v>
      </c>
    </row>
    <row r="398913" spans="11:11">
      <c r="K398913" s="11">
        <v>0.40763141935483865</v>
      </c>
    </row>
    <row r="398914" spans="11:11">
      <c r="K398914" s="11">
        <v>0.55854564516129046</v>
      </c>
    </row>
    <row r="398915" spans="11:11">
      <c r="K398915" s="11">
        <v>0.46064377419354835</v>
      </c>
    </row>
    <row r="398916" spans="11:11">
      <c r="K398916" s="11">
        <v>0.5093304666666667</v>
      </c>
    </row>
    <row r="398917" spans="11:11">
      <c r="K398917" s="11">
        <v>0.49069465625000003</v>
      </c>
    </row>
    <row r="398918" spans="11:11">
      <c r="K398918" s="11">
        <v>0.55177665625000005</v>
      </c>
    </row>
    <row r="398919" spans="11:11">
      <c r="K398919" s="11">
        <v>0.59398593333333338</v>
      </c>
    </row>
    <row r="398920" spans="11:11">
      <c r="K398920" s="11">
        <v>0.57254903225806442</v>
      </c>
    </row>
    <row r="398921" spans="11:11">
      <c r="K398921" s="11">
        <v>0.63371534374999994</v>
      </c>
    </row>
    <row r="398922" spans="11:11">
      <c r="K398922" s="11">
        <v>0.57193225806451631</v>
      </c>
    </row>
    <row r="398923" spans="11:11">
      <c r="K398923" s="11">
        <v>0.52714022580645159</v>
      </c>
    </row>
    <row r="398924" spans="11:11">
      <c r="K398924" s="11">
        <v>0.49695806896551714</v>
      </c>
    </row>
    <row r="398925" spans="11:11">
      <c r="K398925" s="11">
        <v>0.51717696774193544</v>
      </c>
    </row>
    <row r="398926" spans="11:11">
      <c r="K398926" s="11">
        <v>0.51231282758620689</v>
      </c>
    </row>
    <row r="398927" spans="11:11">
      <c r="K398927" s="11">
        <v>0.51231258064516128</v>
      </c>
    </row>
    <row r="398928" spans="11:11">
      <c r="K398928" s="11">
        <v>0.51271245161290313</v>
      </c>
    </row>
    <row r="398929" spans="11:11">
      <c r="K398929" s="11">
        <v>0.49872548387096771</v>
      </c>
    </row>
    <row r="398930" spans="11:11">
      <c r="K398930" s="11">
        <v>0.58392932258064512</v>
      </c>
    </row>
    <row r="398931" spans="11:11">
      <c r="K398931" s="11">
        <v>0.49125393548387086</v>
      </c>
    </row>
    <row r="398932" spans="11:11">
      <c r="K398932" s="11">
        <v>0.39038933333333331</v>
      </c>
    </row>
    <row r="398933" spans="11:11">
      <c r="K398933" s="11">
        <v>0.40149499999999999</v>
      </c>
    </row>
    <row r="398934" spans="11:11">
      <c r="K398934" s="11">
        <v>0.56464600000000009</v>
      </c>
    </row>
    <row r="398935" spans="11:11">
      <c r="K398935" s="11">
        <v>0.52964696153846147</v>
      </c>
    </row>
    <row r="398936" spans="11:11">
      <c r="K398936" s="11">
        <v>0.63815138461538445</v>
      </c>
    </row>
    <row r="398937" spans="11:11">
      <c r="K398937" s="11">
        <v>0.67421183333333334</v>
      </c>
    </row>
    <row r="398938" spans="11:11">
      <c r="K398938" s="11">
        <v>0.51995350000000007</v>
      </c>
    </row>
    <row r="398939" spans="11:11">
      <c r="K398939" s="11">
        <v>0.47035006666666662</v>
      </c>
    </row>
    <row r="398940" spans="11:11">
      <c r="K398940" s="11">
        <v>0.53052189999999999</v>
      </c>
    </row>
    <row r="398941" spans="11:11">
      <c r="K398941" s="11">
        <v>0.56031530769230775</v>
      </c>
    </row>
    <row r="398942" spans="11:11">
      <c r="K398942" s="11">
        <v>0.60589999999999988</v>
      </c>
    </row>
    <row r="398943" spans="11:11">
      <c r="K398943" s="11">
        <v>0.35756750000000004</v>
      </c>
    </row>
    <row r="398944" spans="11:11">
      <c r="K398944" s="11">
        <v>0.66971587500000007</v>
      </c>
    </row>
    <row r="398945" spans="11:11">
      <c r="K398945" s="11">
        <v>0.47021850000000004</v>
      </c>
    </row>
    <row r="398946" spans="11:11">
      <c r="K398946" s="11">
        <v>0.36343577272727268</v>
      </c>
    </row>
    <row r="398947" spans="11:11">
      <c r="K398947" s="11">
        <v>0.2337515</v>
      </c>
    </row>
    <row r="398948" spans="11:11">
      <c r="K398948" s="11">
        <v>0.63195944444444452</v>
      </c>
    </row>
    <row r="398949" spans="11:11">
      <c r="K398949" s="11">
        <v>0.67931561111111116</v>
      </c>
    </row>
    <row r="398950" spans="11:11">
      <c r="K398950" s="11">
        <v>0.69594221428571412</v>
      </c>
    </row>
    <row r="398951" spans="11:11">
      <c r="K398951" s="11">
        <v>0.6987428</v>
      </c>
    </row>
    <row r="398952" spans="11:11">
      <c r="K398952" s="11">
        <v>0.56498173076923086</v>
      </c>
    </row>
    <row r="398953" spans="11:11">
      <c r="K398953" s="11">
        <v>0.47033796000000011</v>
      </c>
    </row>
    <row r="398954" spans="11:11">
      <c r="K398954" s="11">
        <v>0.32346296000000008</v>
      </c>
    </row>
    <row r="398955" spans="11:11">
      <c r="K398955" s="11">
        <v>0.42805554545454549</v>
      </c>
    </row>
    <row r="398956" spans="11:11">
      <c r="K398956" s="11">
        <v>0.71753107692307694</v>
      </c>
    </row>
    <row r="398957" spans="11:11">
      <c r="K398957" s="11">
        <v>0.45637049999999996</v>
      </c>
    </row>
    <row r="415261" spans="11:11">
      <c r="K415261" s="11">
        <v>0.43391682142857146</v>
      </c>
    </row>
    <row r="415262" spans="11:11">
      <c r="K415262" s="11">
        <v>0.37220439285714296</v>
      </c>
    </row>
    <row r="415263" spans="11:11">
      <c r="K415263" s="11">
        <v>0.46706180357142857</v>
      </c>
    </row>
    <row r="415264" spans="11:11">
      <c r="K415264" s="11">
        <v>0.37346712499999996</v>
      </c>
    </row>
    <row r="415265" spans="11:11">
      <c r="K415265" s="11">
        <v>0.45769598214285728</v>
      </c>
    </row>
    <row r="415266" spans="11:11">
      <c r="K415266" s="11">
        <v>0.46637851785714285</v>
      </c>
    </row>
    <row r="415267" spans="11:11">
      <c r="K415267" s="11">
        <v>0.31678138888888896</v>
      </c>
    </row>
    <row r="415268" spans="11:11">
      <c r="K415268" s="11">
        <v>0.46127600000000007</v>
      </c>
    </row>
    <row r="415269" spans="11:11">
      <c r="K415269" s="11">
        <v>0.54506946428571423</v>
      </c>
    </row>
    <row r="415270" spans="11:11">
      <c r="K415270" s="11">
        <v>0.56182530357142879</v>
      </c>
    </row>
    <row r="415271" spans="11:11">
      <c r="K415271" s="11">
        <v>0.59860442857142859</v>
      </c>
    </row>
    <row r="415272" spans="11:11">
      <c r="K415272" s="11">
        <v>0.50597893181818188</v>
      </c>
    </row>
    <row r="415273" spans="11:11">
      <c r="K415273" s="11">
        <v>0.71693032558139524</v>
      </c>
    </row>
    <row r="415274" spans="11:11">
      <c r="K415274" s="11">
        <v>0.35053053124999994</v>
      </c>
    </row>
    <row r="415275" spans="11:11">
      <c r="K415275" s="11">
        <v>0.40283574193548399</v>
      </c>
    </row>
    <row r="415276" spans="11:11">
      <c r="K415276" s="11">
        <v>0.42640109677419358</v>
      </c>
    </row>
    <row r="415277" spans="11:11">
      <c r="K415277" s="11">
        <v>0.35949828124999994</v>
      </c>
    </row>
    <row r="415278" spans="11:11">
      <c r="K415278" s="11">
        <v>0.4998768666666667</v>
      </c>
    </row>
    <row r="415279" spans="11:11">
      <c r="K415279" s="11">
        <v>0.50304625000000003</v>
      </c>
    </row>
    <row r="415280" spans="11:11">
      <c r="K415280" s="11">
        <v>0.55843709375000017</v>
      </c>
    </row>
    <row r="415281" spans="11:11">
      <c r="K415281" s="11">
        <v>0.36744965624999998</v>
      </c>
    </row>
    <row r="415282" spans="11:11">
      <c r="K415282" s="11">
        <v>0.40416678125000005</v>
      </c>
    </row>
    <row r="415283" spans="11:11">
      <c r="K415283" s="11">
        <v>0.42869787500000001</v>
      </c>
    </row>
    <row r="415284" spans="11:11">
      <c r="K415284" s="11">
        <v>0.43449587096774211</v>
      </c>
    </row>
    <row r="415285" spans="11:11">
      <c r="K415285" s="11">
        <v>0.33975151612903232</v>
      </c>
    </row>
    <row r="415286" spans="11:11">
      <c r="K415286" s="11">
        <v>0.39573983870967738</v>
      </c>
    </row>
    <row r="415287" spans="11:11">
      <c r="K415287" s="11">
        <v>0.36248593548387087</v>
      </c>
    </row>
    <row r="415288" spans="11:11">
      <c r="K415288" s="11">
        <v>0.42758644444444444</v>
      </c>
    </row>
    <row r="415289" spans="11:11">
      <c r="K415289" s="11">
        <v>0.44227441935483874</v>
      </c>
    </row>
    <row r="415290" spans="11:11">
      <c r="K415290" s="11">
        <v>0.48030829032258071</v>
      </c>
    </row>
    <row r="415291" spans="11:11">
      <c r="K415291" s="11">
        <v>0.42915520000000001</v>
      </c>
    </row>
    <row r="415292" spans="11:11">
      <c r="K415292" s="11">
        <v>0.41001964516129036</v>
      </c>
    </row>
    <row r="415293" spans="11:11">
      <c r="K415293" s="11">
        <v>0.44269213793103462</v>
      </c>
    </row>
    <row r="415294" spans="11:11">
      <c r="K415294" s="11">
        <v>0.44228725806451596</v>
      </c>
    </row>
    <row r="415295" spans="11:11">
      <c r="K415295" s="11">
        <v>0.426188448275862</v>
      </c>
    </row>
    <row r="415296" spans="11:11">
      <c r="K415296" s="11">
        <v>0.43599278571428568</v>
      </c>
    </row>
    <row r="415297" spans="11:11">
      <c r="K415297" s="11">
        <v>0.40763141935483865</v>
      </c>
    </row>
    <row r="415298" spans="11:11">
      <c r="K415298" s="11">
        <v>0.55854564516129046</v>
      </c>
    </row>
    <row r="415299" spans="11:11">
      <c r="K415299" s="11">
        <v>0.46064377419354835</v>
      </c>
    </row>
    <row r="415300" spans="11:11">
      <c r="K415300" s="11">
        <v>0.5093304666666667</v>
      </c>
    </row>
    <row r="415301" spans="11:11">
      <c r="K415301" s="11">
        <v>0.49069465625000003</v>
      </c>
    </row>
    <row r="415302" spans="11:11">
      <c r="K415302" s="11">
        <v>0.55177665625000005</v>
      </c>
    </row>
    <row r="415303" spans="11:11">
      <c r="K415303" s="11">
        <v>0.59398593333333338</v>
      </c>
    </row>
    <row r="415304" spans="11:11">
      <c r="K415304" s="11">
        <v>0.57254903225806442</v>
      </c>
    </row>
    <row r="415305" spans="11:11">
      <c r="K415305" s="11">
        <v>0.63371534374999994</v>
      </c>
    </row>
    <row r="415306" spans="11:11">
      <c r="K415306" s="11">
        <v>0.57193225806451631</v>
      </c>
    </row>
    <row r="415307" spans="11:11">
      <c r="K415307" s="11">
        <v>0.52714022580645159</v>
      </c>
    </row>
    <row r="415308" spans="11:11">
      <c r="K415308" s="11">
        <v>0.49695806896551714</v>
      </c>
    </row>
    <row r="415309" spans="11:11">
      <c r="K415309" s="11">
        <v>0.51717696774193544</v>
      </c>
    </row>
    <row r="415310" spans="11:11">
      <c r="K415310" s="11">
        <v>0.51231282758620689</v>
      </c>
    </row>
    <row r="415311" spans="11:11">
      <c r="K415311" s="11">
        <v>0.51231258064516128</v>
      </c>
    </row>
    <row r="415312" spans="11:11">
      <c r="K415312" s="11">
        <v>0.51271245161290313</v>
      </c>
    </row>
    <row r="415313" spans="11:11">
      <c r="K415313" s="11">
        <v>0.49872548387096771</v>
      </c>
    </row>
    <row r="415314" spans="11:11">
      <c r="K415314" s="11">
        <v>0.58392932258064512</v>
      </c>
    </row>
    <row r="415315" spans="11:11">
      <c r="K415315" s="11">
        <v>0.49125393548387086</v>
      </c>
    </row>
    <row r="415316" spans="11:11">
      <c r="K415316" s="11">
        <v>0.39038933333333331</v>
      </c>
    </row>
    <row r="415317" spans="11:11">
      <c r="K415317" s="11">
        <v>0.40149499999999999</v>
      </c>
    </row>
    <row r="415318" spans="11:11">
      <c r="K415318" s="11">
        <v>0.56464600000000009</v>
      </c>
    </row>
    <row r="415319" spans="11:11">
      <c r="K415319" s="11">
        <v>0.52964696153846147</v>
      </c>
    </row>
    <row r="415320" spans="11:11">
      <c r="K415320" s="11">
        <v>0.63815138461538445</v>
      </c>
    </row>
    <row r="415321" spans="11:11">
      <c r="K415321" s="11">
        <v>0.67421183333333334</v>
      </c>
    </row>
    <row r="415322" spans="11:11">
      <c r="K415322" s="11">
        <v>0.51995350000000007</v>
      </c>
    </row>
    <row r="415323" spans="11:11">
      <c r="K415323" s="11">
        <v>0.47035006666666662</v>
      </c>
    </row>
    <row r="415324" spans="11:11">
      <c r="K415324" s="11">
        <v>0.53052189999999999</v>
      </c>
    </row>
    <row r="415325" spans="11:11">
      <c r="K415325" s="11">
        <v>0.56031530769230775</v>
      </c>
    </row>
    <row r="415326" spans="11:11">
      <c r="K415326" s="11">
        <v>0.60589999999999988</v>
      </c>
    </row>
    <row r="415327" spans="11:11">
      <c r="K415327" s="11">
        <v>0.35756750000000004</v>
      </c>
    </row>
    <row r="415328" spans="11:11">
      <c r="K415328" s="11">
        <v>0.66971587500000007</v>
      </c>
    </row>
    <row r="415329" spans="11:11">
      <c r="K415329" s="11">
        <v>0.47021850000000004</v>
      </c>
    </row>
    <row r="415330" spans="11:11">
      <c r="K415330" s="11">
        <v>0.36343577272727268</v>
      </c>
    </row>
    <row r="415331" spans="11:11">
      <c r="K415331" s="11">
        <v>0.2337515</v>
      </c>
    </row>
    <row r="415332" spans="11:11">
      <c r="K415332" s="11">
        <v>0.63195944444444452</v>
      </c>
    </row>
    <row r="415333" spans="11:11">
      <c r="K415333" s="11">
        <v>0.67931561111111116</v>
      </c>
    </row>
    <row r="415334" spans="11:11">
      <c r="K415334" s="11">
        <v>0.69594221428571412</v>
      </c>
    </row>
    <row r="415335" spans="11:11">
      <c r="K415335" s="11">
        <v>0.6987428</v>
      </c>
    </row>
    <row r="415336" spans="11:11">
      <c r="K415336" s="11">
        <v>0.56498173076923086</v>
      </c>
    </row>
    <row r="415337" spans="11:11">
      <c r="K415337" s="11">
        <v>0.47033796000000011</v>
      </c>
    </row>
    <row r="415338" spans="11:11">
      <c r="K415338" s="11">
        <v>0.32346296000000008</v>
      </c>
    </row>
    <row r="415339" spans="11:11">
      <c r="K415339" s="11">
        <v>0.42805554545454549</v>
      </c>
    </row>
    <row r="415340" spans="11:11">
      <c r="K415340" s="11">
        <v>0.71753107692307694</v>
      </c>
    </row>
    <row r="415341" spans="11:11">
      <c r="K415341" s="11">
        <v>0.45637049999999996</v>
      </c>
    </row>
    <row r="431645" spans="11:11">
      <c r="K431645" s="11">
        <v>0.43391682142857146</v>
      </c>
    </row>
    <row r="431646" spans="11:11">
      <c r="K431646" s="11">
        <v>0.37220439285714296</v>
      </c>
    </row>
    <row r="431647" spans="11:11">
      <c r="K431647" s="11">
        <v>0.46706180357142857</v>
      </c>
    </row>
    <row r="431648" spans="11:11">
      <c r="K431648" s="11">
        <v>0.37346712499999996</v>
      </c>
    </row>
    <row r="431649" spans="11:11">
      <c r="K431649" s="11">
        <v>0.45769598214285728</v>
      </c>
    </row>
    <row r="431650" spans="11:11">
      <c r="K431650" s="11">
        <v>0.46637851785714285</v>
      </c>
    </row>
    <row r="431651" spans="11:11">
      <c r="K431651" s="11">
        <v>0.31678138888888896</v>
      </c>
    </row>
    <row r="431652" spans="11:11">
      <c r="K431652" s="11">
        <v>0.46127600000000007</v>
      </c>
    </row>
    <row r="431653" spans="11:11">
      <c r="K431653" s="11">
        <v>0.54506946428571423</v>
      </c>
    </row>
    <row r="431654" spans="11:11">
      <c r="K431654" s="11">
        <v>0.56182530357142879</v>
      </c>
    </row>
    <row r="431655" spans="11:11">
      <c r="K431655" s="11">
        <v>0.59860442857142859</v>
      </c>
    </row>
    <row r="431656" spans="11:11">
      <c r="K431656" s="11">
        <v>0.50597893181818188</v>
      </c>
    </row>
    <row r="431657" spans="11:11">
      <c r="K431657" s="11">
        <v>0.71693032558139524</v>
      </c>
    </row>
    <row r="431658" spans="11:11">
      <c r="K431658" s="11">
        <v>0.35053053124999994</v>
      </c>
    </row>
    <row r="431659" spans="11:11">
      <c r="K431659" s="11">
        <v>0.40283574193548399</v>
      </c>
    </row>
    <row r="431660" spans="11:11">
      <c r="K431660" s="11">
        <v>0.42640109677419358</v>
      </c>
    </row>
    <row r="431661" spans="11:11">
      <c r="K431661" s="11">
        <v>0.35949828124999994</v>
      </c>
    </row>
    <row r="431662" spans="11:11">
      <c r="K431662" s="11">
        <v>0.4998768666666667</v>
      </c>
    </row>
    <row r="431663" spans="11:11">
      <c r="K431663" s="11">
        <v>0.50304625000000003</v>
      </c>
    </row>
    <row r="431664" spans="11:11">
      <c r="K431664" s="11">
        <v>0.55843709375000017</v>
      </c>
    </row>
    <row r="431665" spans="11:11">
      <c r="K431665" s="11">
        <v>0.36744965624999998</v>
      </c>
    </row>
    <row r="431666" spans="11:11">
      <c r="K431666" s="11">
        <v>0.40416678125000005</v>
      </c>
    </row>
    <row r="431667" spans="11:11">
      <c r="K431667" s="11">
        <v>0.42869787500000001</v>
      </c>
    </row>
    <row r="431668" spans="11:11">
      <c r="K431668" s="11">
        <v>0.43449587096774211</v>
      </c>
    </row>
    <row r="431669" spans="11:11">
      <c r="K431669" s="11">
        <v>0.33975151612903232</v>
      </c>
    </row>
    <row r="431670" spans="11:11">
      <c r="K431670" s="11">
        <v>0.39573983870967738</v>
      </c>
    </row>
    <row r="431671" spans="11:11">
      <c r="K431671" s="11">
        <v>0.36248593548387087</v>
      </c>
    </row>
    <row r="431672" spans="11:11">
      <c r="K431672" s="11">
        <v>0.42758644444444444</v>
      </c>
    </row>
    <row r="431673" spans="11:11">
      <c r="K431673" s="11">
        <v>0.44227441935483874</v>
      </c>
    </row>
    <row r="431674" spans="11:11">
      <c r="K431674" s="11">
        <v>0.48030829032258071</v>
      </c>
    </row>
    <row r="431675" spans="11:11">
      <c r="K431675" s="11">
        <v>0.42915520000000001</v>
      </c>
    </row>
    <row r="431676" spans="11:11">
      <c r="K431676" s="11">
        <v>0.41001964516129036</v>
      </c>
    </row>
    <row r="431677" spans="11:11">
      <c r="K431677" s="11">
        <v>0.44269213793103462</v>
      </c>
    </row>
    <row r="431678" spans="11:11">
      <c r="K431678" s="11">
        <v>0.44228725806451596</v>
      </c>
    </row>
    <row r="431679" spans="11:11">
      <c r="K431679" s="11">
        <v>0.426188448275862</v>
      </c>
    </row>
    <row r="431680" spans="11:11">
      <c r="K431680" s="11">
        <v>0.43599278571428568</v>
      </c>
    </row>
    <row r="431681" spans="11:11">
      <c r="K431681" s="11">
        <v>0.40763141935483865</v>
      </c>
    </row>
    <row r="431682" spans="11:11">
      <c r="K431682" s="11">
        <v>0.55854564516129046</v>
      </c>
    </row>
    <row r="431683" spans="11:11">
      <c r="K431683" s="11">
        <v>0.46064377419354835</v>
      </c>
    </row>
    <row r="431684" spans="11:11">
      <c r="K431684" s="11">
        <v>0.5093304666666667</v>
      </c>
    </row>
    <row r="431685" spans="11:11">
      <c r="K431685" s="11">
        <v>0.49069465625000003</v>
      </c>
    </row>
    <row r="431686" spans="11:11">
      <c r="K431686" s="11">
        <v>0.55177665625000005</v>
      </c>
    </row>
    <row r="431687" spans="11:11">
      <c r="K431687" s="11">
        <v>0.59398593333333338</v>
      </c>
    </row>
    <row r="431688" spans="11:11">
      <c r="K431688" s="11">
        <v>0.57254903225806442</v>
      </c>
    </row>
    <row r="431689" spans="11:11">
      <c r="K431689" s="11">
        <v>0.63371534374999994</v>
      </c>
    </row>
    <row r="431690" spans="11:11">
      <c r="K431690" s="11">
        <v>0.57193225806451631</v>
      </c>
    </row>
    <row r="431691" spans="11:11">
      <c r="K431691" s="11">
        <v>0.52714022580645159</v>
      </c>
    </row>
    <row r="431692" spans="11:11">
      <c r="K431692" s="11">
        <v>0.49695806896551714</v>
      </c>
    </row>
    <row r="431693" spans="11:11">
      <c r="K431693" s="11">
        <v>0.51717696774193544</v>
      </c>
    </row>
    <row r="431694" spans="11:11">
      <c r="K431694" s="11">
        <v>0.51231282758620689</v>
      </c>
    </row>
    <row r="431695" spans="11:11">
      <c r="K431695" s="11">
        <v>0.51231258064516128</v>
      </c>
    </row>
    <row r="431696" spans="11:11">
      <c r="K431696" s="11">
        <v>0.51271245161290313</v>
      </c>
    </row>
    <row r="431697" spans="11:11">
      <c r="K431697" s="11">
        <v>0.49872548387096771</v>
      </c>
    </row>
    <row r="431698" spans="11:11">
      <c r="K431698" s="11">
        <v>0.58392932258064512</v>
      </c>
    </row>
    <row r="431699" spans="11:11">
      <c r="K431699" s="11">
        <v>0.49125393548387086</v>
      </c>
    </row>
    <row r="431700" spans="11:11">
      <c r="K431700" s="11">
        <v>0.39038933333333331</v>
      </c>
    </row>
    <row r="431701" spans="11:11">
      <c r="K431701" s="11">
        <v>0.40149499999999999</v>
      </c>
    </row>
    <row r="431702" spans="11:11">
      <c r="K431702" s="11">
        <v>0.56464600000000009</v>
      </c>
    </row>
    <row r="431703" spans="11:11">
      <c r="K431703" s="11">
        <v>0.52964696153846147</v>
      </c>
    </row>
    <row r="431704" spans="11:11">
      <c r="K431704" s="11">
        <v>0.63815138461538445</v>
      </c>
    </row>
    <row r="431705" spans="11:11">
      <c r="K431705" s="11">
        <v>0.67421183333333334</v>
      </c>
    </row>
    <row r="431706" spans="11:11">
      <c r="K431706" s="11">
        <v>0.51995350000000007</v>
      </c>
    </row>
    <row r="431707" spans="11:11">
      <c r="K431707" s="11">
        <v>0.47035006666666662</v>
      </c>
    </row>
    <row r="431708" spans="11:11">
      <c r="K431708" s="11">
        <v>0.53052189999999999</v>
      </c>
    </row>
    <row r="431709" spans="11:11">
      <c r="K431709" s="11">
        <v>0.56031530769230775</v>
      </c>
    </row>
    <row r="431710" spans="11:11">
      <c r="K431710" s="11">
        <v>0.60589999999999988</v>
      </c>
    </row>
    <row r="431711" spans="11:11">
      <c r="K431711" s="11">
        <v>0.35756750000000004</v>
      </c>
    </row>
    <row r="431712" spans="11:11">
      <c r="K431712" s="11">
        <v>0.66971587500000007</v>
      </c>
    </row>
    <row r="431713" spans="11:11">
      <c r="K431713" s="11">
        <v>0.47021850000000004</v>
      </c>
    </row>
    <row r="431714" spans="11:11">
      <c r="K431714" s="11">
        <v>0.36343577272727268</v>
      </c>
    </row>
    <row r="431715" spans="11:11">
      <c r="K431715" s="11">
        <v>0.2337515</v>
      </c>
    </row>
    <row r="431716" spans="11:11">
      <c r="K431716" s="11">
        <v>0.63195944444444452</v>
      </c>
    </row>
    <row r="431717" spans="11:11">
      <c r="K431717" s="11">
        <v>0.67931561111111116</v>
      </c>
    </row>
    <row r="431718" spans="11:11">
      <c r="K431718" s="11">
        <v>0.69594221428571412</v>
      </c>
    </row>
    <row r="431719" spans="11:11">
      <c r="K431719" s="11">
        <v>0.6987428</v>
      </c>
    </row>
    <row r="431720" spans="11:11">
      <c r="K431720" s="11">
        <v>0.56498173076923086</v>
      </c>
    </row>
    <row r="431721" spans="11:11">
      <c r="K431721" s="11">
        <v>0.47033796000000011</v>
      </c>
    </row>
    <row r="431722" spans="11:11">
      <c r="K431722" s="11">
        <v>0.32346296000000008</v>
      </c>
    </row>
    <row r="431723" spans="11:11">
      <c r="K431723" s="11">
        <v>0.42805554545454549</v>
      </c>
    </row>
    <row r="431724" spans="11:11">
      <c r="K431724" s="11">
        <v>0.71753107692307694</v>
      </c>
    </row>
    <row r="431725" spans="11:11">
      <c r="K431725" s="11">
        <v>0.45637049999999996</v>
      </c>
    </row>
    <row r="448029" spans="11:11">
      <c r="K448029" s="11">
        <v>0.43391682142857146</v>
      </c>
    </row>
    <row r="448030" spans="11:11">
      <c r="K448030" s="11">
        <v>0.37220439285714296</v>
      </c>
    </row>
    <row r="448031" spans="11:11">
      <c r="K448031" s="11">
        <v>0.46706180357142857</v>
      </c>
    </row>
    <row r="448032" spans="11:11">
      <c r="K448032" s="11">
        <v>0.37346712499999996</v>
      </c>
    </row>
    <row r="448033" spans="11:11">
      <c r="K448033" s="11">
        <v>0.45769598214285728</v>
      </c>
    </row>
    <row r="448034" spans="11:11">
      <c r="K448034" s="11">
        <v>0.46637851785714285</v>
      </c>
    </row>
    <row r="448035" spans="11:11">
      <c r="K448035" s="11">
        <v>0.31678138888888896</v>
      </c>
    </row>
    <row r="448036" spans="11:11">
      <c r="K448036" s="11">
        <v>0.46127600000000007</v>
      </c>
    </row>
    <row r="448037" spans="11:11">
      <c r="K448037" s="11">
        <v>0.54506946428571423</v>
      </c>
    </row>
    <row r="448038" spans="11:11">
      <c r="K448038" s="11">
        <v>0.56182530357142879</v>
      </c>
    </row>
    <row r="448039" spans="11:11">
      <c r="K448039" s="11">
        <v>0.59860442857142859</v>
      </c>
    </row>
    <row r="448040" spans="11:11">
      <c r="K448040" s="11">
        <v>0.50597893181818188</v>
      </c>
    </row>
    <row r="448041" spans="11:11">
      <c r="K448041" s="11">
        <v>0.71693032558139524</v>
      </c>
    </row>
    <row r="448042" spans="11:11">
      <c r="K448042" s="11">
        <v>0.35053053124999994</v>
      </c>
    </row>
    <row r="448043" spans="11:11">
      <c r="K448043" s="11">
        <v>0.40283574193548399</v>
      </c>
    </row>
    <row r="448044" spans="11:11">
      <c r="K448044" s="11">
        <v>0.42640109677419358</v>
      </c>
    </row>
    <row r="448045" spans="11:11">
      <c r="K448045" s="11">
        <v>0.35949828124999994</v>
      </c>
    </row>
    <row r="448046" spans="11:11">
      <c r="K448046" s="11">
        <v>0.4998768666666667</v>
      </c>
    </row>
    <row r="448047" spans="11:11">
      <c r="K448047" s="11">
        <v>0.50304625000000003</v>
      </c>
    </row>
    <row r="448048" spans="11:11">
      <c r="K448048" s="11">
        <v>0.55843709375000017</v>
      </c>
    </row>
    <row r="448049" spans="11:11">
      <c r="K448049" s="11">
        <v>0.36744965624999998</v>
      </c>
    </row>
    <row r="448050" spans="11:11">
      <c r="K448050" s="11">
        <v>0.40416678125000005</v>
      </c>
    </row>
    <row r="448051" spans="11:11">
      <c r="K448051" s="11">
        <v>0.42869787500000001</v>
      </c>
    </row>
    <row r="448052" spans="11:11">
      <c r="K448052" s="11">
        <v>0.43449587096774211</v>
      </c>
    </row>
    <row r="448053" spans="11:11">
      <c r="K448053" s="11">
        <v>0.33975151612903232</v>
      </c>
    </row>
    <row r="448054" spans="11:11">
      <c r="K448054" s="11">
        <v>0.39573983870967738</v>
      </c>
    </row>
    <row r="448055" spans="11:11">
      <c r="K448055" s="11">
        <v>0.36248593548387087</v>
      </c>
    </row>
    <row r="448056" spans="11:11">
      <c r="K448056" s="11">
        <v>0.42758644444444444</v>
      </c>
    </row>
    <row r="448057" spans="11:11">
      <c r="K448057" s="11">
        <v>0.44227441935483874</v>
      </c>
    </row>
    <row r="448058" spans="11:11">
      <c r="K448058" s="11">
        <v>0.48030829032258071</v>
      </c>
    </row>
    <row r="448059" spans="11:11">
      <c r="K448059" s="11">
        <v>0.42915520000000001</v>
      </c>
    </row>
    <row r="448060" spans="11:11">
      <c r="K448060" s="11">
        <v>0.41001964516129036</v>
      </c>
    </row>
    <row r="448061" spans="11:11">
      <c r="K448061" s="11">
        <v>0.44269213793103462</v>
      </c>
    </row>
    <row r="448062" spans="11:11">
      <c r="K448062" s="11">
        <v>0.44228725806451596</v>
      </c>
    </row>
    <row r="448063" spans="11:11">
      <c r="K448063" s="11">
        <v>0.426188448275862</v>
      </c>
    </row>
    <row r="448064" spans="11:11">
      <c r="K448064" s="11">
        <v>0.43599278571428568</v>
      </c>
    </row>
    <row r="448065" spans="11:11">
      <c r="K448065" s="11">
        <v>0.40763141935483865</v>
      </c>
    </row>
    <row r="448066" spans="11:11">
      <c r="K448066" s="11">
        <v>0.55854564516129046</v>
      </c>
    </row>
    <row r="448067" spans="11:11">
      <c r="K448067" s="11">
        <v>0.46064377419354835</v>
      </c>
    </row>
    <row r="448068" spans="11:11">
      <c r="K448068" s="11">
        <v>0.5093304666666667</v>
      </c>
    </row>
    <row r="448069" spans="11:11">
      <c r="K448069" s="11">
        <v>0.49069465625000003</v>
      </c>
    </row>
    <row r="448070" spans="11:11">
      <c r="K448070" s="11">
        <v>0.55177665625000005</v>
      </c>
    </row>
    <row r="448071" spans="11:11">
      <c r="K448071" s="11">
        <v>0.59398593333333338</v>
      </c>
    </row>
    <row r="448072" spans="11:11">
      <c r="K448072" s="11">
        <v>0.57254903225806442</v>
      </c>
    </row>
    <row r="448073" spans="11:11">
      <c r="K448073" s="11">
        <v>0.63371534374999994</v>
      </c>
    </row>
    <row r="448074" spans="11:11">
      <c r="K448074" s="11">
        <v>0.57193225806451631</v>
      </c>
    </row>
    <row r="448075" spans="11:11">
      <c r="K448075" s="11">
        <v>0.52714022580645159</v>
      </c>
    </row>
    <row r="448076" spans="11:11">
      <c r="K448076" s="11">
        <v>0.49695806896551714</v>
      </c>
    </row>
    <row r="448077" spans="11:11">
      <c r="K448077" s="11">
        <v>0.51717696774193544</v>
      </c>
    </row>
    <row r="448078" spans="11:11">
      <c r="K448078" s="11">
        <v>0.51231282758620689</v>
      </c>
    </row>
    <row r="448079" spans="11:11">
      <c r="K448079" s="11">
        <v>0.51231258064516128</v>
      </c>
    </row>
    <row r="448080" spans="11:11">
      <c r="K448080" s="11">
        <v>0.51271245161290313</v>
      </c>
    </row>
    <row r="448081" spans="11:11">
      <c r="K448081" s="11">
        <v>0.49872548387096771</v>
      </c>
    </row>
    <row r="448082" spans="11:11">
      <c r="K448082" s="11">
        <v>0.58392932258064512</v>
      </c>
    </row>
    <row r="448083" spans="11:11">
      <c r="K448083" s="11">
        <v>0.49125393548387086</v>
      </c>
    </row>
    <row r="448084" spans="11:11">
      <c r="K448084" s="11">
        <v>0.39038933333333331</v>
      </c>
    </row>
    <row r="448085" spans="11:11">
      <c r="K448085" s="11">
        <v>0.40149499999999999</v>
      </c>
    </row>
    <row r="448086" spans="11:11">
      <c r="K448086" s="11">
        <v>0.56464600000000009</v>
      </c>
    </row>
    <row r="448087" spans="11:11">
      <c r="K448087" s="11">
        <v>0.52964696153846147</v>
      </c>
    </row>
    <row r="448088" spans="11:11">
      <c r="K448088" s="11">
        <v>0.63815138461538445</v>
      </c>
    </row>
    <row r="448089" spans="11:11">
      <c r="K448089" s="11">
        <v>0.67421183333333334</v>
      </c>
    </row>
    <row r="448090" spans="11:11">
      <c r="K448090" s="11">
        <v>0.51995350000000007</v>
      </c>
    </row>
    <row r="448091" spans="11:11">
      <c r="K448091" s="11">
        <v>0.47035006666666662</v>
      </c>
    </row>
    <row r="448092" spans="11:11">
      <c r="K448092" s="11">
        <v>0.53052189999999999</v>
      </c>
    </row>
    <row r="448093" spans="11:11">
      <c r="K448093" s="11">
        <v>0.56031530769230775</v>
      </c>
    </row>
    <row r="448094" spans="11:11">
      <c r="K448094" s="11">
        <v>0.60589999999999988</v>
      </c>
    </row>
    <row r="448095" spans="11:11">
      <c r="K448095" s="11">
        <v>0.35756750000000004</v>
      </c>
    </row>
    <row r="448096" spans="11:11">
      <c r="K448096" s="11">
        <v>0.66971587500000007</v>
      </c>
    </row>
    <row r="448097" spans="11:11">
      <c r="K448097" s="11">
        <v>0.47021850000000004</v>
      </c>
    </row>
    <row r="448098" spans="11:11">
      <c r="K448098" s="11">
        <v>0.36343577272727268</v>
      </c>
    </row>
    <row r="448099" spans="11:11">
      <c r="K448099" s="11">
        <v>0.2337515</v>
      </c>
    </row>
    <row r="448100" spans="11:11">
      <c r="K448100" s="11">
        <v>0.63195944444444452</v>
      </c>
    </row>
    <row r="448101" spans="11:11">
      <c r="K448101" s="11">
        <v>0.67931561111111116</v>
      </c>
    </row>
    <row r="448102" spans="11:11">
      <c r="K448102" s="11">
        <v>0.69594221428571412</v>
      </c>
    </row>
    <row r="448103" spans="11:11">
      <c r="K448103" s="11">
        <v>0.6987428</v>
      </c>
    </row>
    <row r="448104" spans="11:11">
      <c r="K448104" s="11">
        <v>0.56498173076923086</v>
      </c>
    </row>
    <row r="448105" spans="11:11">
      <c r="K448105" s="11">
        <v>0.47033796000000011</v>
      </c>
    </row>
    <row r="448106" spans="11:11">
      <c r="K448106" s="11">
        <v>0.32346296000000008</v>
      </c>
    </row>
    <row r="448107" spans="11:11">
      <c r="K448107" s="11">
        <v>0.42805554545454549</v>
      </c>
    </row>
    <row r="448108" spans="11:11">
      <c r="K448108" s="11">
        <v>0.71753107692307694</v>
      </c>
    </row>
    <row r="448109" spans="11:11">
      <c r="K448109" s="11">
        <v>0.45637049999999996</v>
      </c>
    </row>
    <row r="464413" spans="11:11">
      <c r="K464413" s="11">
        <v>0.43391682142857146</v>
      </c>
    </row>
    <row r="464414" spans="11:11">
      <c r="K464414" s="11">
        <v>0.37220439285714296</v>
      </c>
    </row>
    <row r="464415" spans="11:11">
      <c r="K464415" s="11">
        <v>0.46706180357142857</v>
      </c>
    </row>
    <row r="464416" spans="11:11">
      <c r="K464416" s="11">
        <v>0.37346712499999996</v>
      </c>
    </row>
    <row r="464417" spans="11:11">
      <c r="K464417" s="11">
        <v>0.45769598214285728</v>
      </c>
    </row>
    <row r="464418" spans="11:11">
      <c r="K464418" s="11">
        <v>0.46637851785714285</v>
      </c>
    </row>
    <row r="464419" spans="11:11">
      <c r="K464419" s="11">
        <v>0.31678138888888896</v>
      </c>
    </row>
    <row r="464420" spans="11:11">
      <c r="K464420" s="11">
        <v>0.46127600000000007</v>
      </c>
    </row>
    <row r="464421" spans="11:11">
      <c r="K464421" s="11">
        <v>0.54506946428571423</v>
      </c>
    </row>
    <row r="464422" spans="11:11">
      <c r="K464422" s="11">
        <v>0.56182530357142879</v>
      </c>
    </row>
    <row r="464423" spans="11:11">
      <c r="K464423" s="11">
        <v>0.59860442857142859</v>
      </c>
    </row>
    <row r="464424" spans="11:11">
      <c r="K464424" s="11">
        <v>0.50597893181818188</v>
      </c>
    </row>
    <row r="464425" spans="11:11">
      <c r="K464425" s="11">
        <v>0.71693032558139524</v>
      </c>
    </row>
    <row r="464426" spans="11:11">
      <c r="K464426" s="11">
        <v>0.35053053124999994</v>
      </c>
    </row>
    <row r="464427" spans="11:11">
      <c r="K464427" s="11">
        <v>0.40283574193548399</v>
      </c>
    </row>
    <row r="464428" spans="11:11">
      <c r="K464428" s="11">
        <v>0.42640109677419358</v>
      </c>
    </row>
    <row r="464429" spans="11:11">
      <c r="K464429" s="11">
        <v>0.35949828124999994</v>
      </c>
    </row>
    <row r="464430" spans="11:11">
      <c r="K464430" s="11">
        <v>0.4998768666666667</v>
      </c>
    </row>
    <row r="464431" spans="11:11">
      <c r="K464431" s="11">
        <v>0.50304625000000003</v>
      </c>
    </row>
    <row r="464432" spans="11:11">
      <c r="K464432" s="11">
        <v>0.55843709375000017</v>
      </c>
    </row>
    <row r="464433" spans="11:11">
      <c r="K464433" s="11">
        <v>0.36744965624999998</v>
      </c>
    </row>
    <row r="464434" spans="11:11">
      <c r="K464434" s="11">
        <v>0.40416678125000005</v>
      </c>
    </row>
    <row r="464435" spans="11:11">
      <c r="K464435" s="11">
        <v>0.42869787500000001</v>
      </c>
    </row>
    <row r="464436" spans="11:11">
      <c r="K464436" s="11">
        <v>0.43449587096774211</v>
      </c>
    </row>
    <row r="464437" spans="11:11">
      <c r="K464437" s="11">
        <v>0.33975151612903232</v>
      </c>
    </row>
    <row r="464438" spans="11:11">
      <c r="K464438" s="11">
        <v>0.39573983870967738</v>
      </c>
    </row>
    <row r="464439" spans="11:11">
      <c r="K464439" s="11">
        <v>0.36248593548387087</v>
      </c>
    </row>
    <row r="464440" spans="11:11">
      <c r="K464440" s="11">
        <v>0.42758644444444444</v>
      </c>
    </row>
    <row r="464441" spans="11:11">
      <c r="K464441" s="11">
        <v>0.44227441935483874</v>
      </c>
    </row>
    <row r="464442" spans="11:11">
      <c r="K464442" s="11">
        <v>0.48030829032258071</v>
      </c>
    </row>
    <row r="464443" spans="11:11">
      <c r="K464443" s="11">
        <v>0.42915520000000001</v>
      </c>
    </row>
    <row r="464444" spans="11:11">
      <c r="K464444" s="11">
        <v>0.41001964516129036</v>
      </c>
    </row>
    <row r="464445" spans="11:11">
      <c r="K464445" s="11">
        <v>0.44269213793103462</v>
      </c>
    </row>
    <row r="464446" spans="11:11">
      <c r="K464446" s="11">
        <v>0.44228725806451596</v>
      </c>
    </row>
    <row r="464447" spans="11:11">
      <c r="K464447" s="11">
        <v>0.426188448275862</v>
      </c>
    </row>
    <row r="464448" spans="11:11">
      <c r="K464448" s="11">
        <v>0.43599278571428568</v>
      </c>
    </row>
    <row r="464449" spans="11:11">
      <c r="K464449" s="11">
        <v>0.40763141935483865</v>
      </c>
    </row>
    <row r="464450" spans="11:11">
      <c r="K464450" s="11">
        <v>0.55854564516129046</v>
      </c>
    </row>
    <row r="464451" spans="11:11">
      <c r="K464451" s="11">
        <v>0.46064377419354835</v>
      </c>
    </row>
    <row r="464452" spans="11:11">
      <c r="K464452" s="11">
        <v>0.5093304666666667</v>
      </c>
    </row>
    <row r="464453" spans="11:11">
      <c r="K464453" s="11">
        <v>0.49069465625000003</v>
      </c>
    </row>
    <row r="464454" spans="11:11">
      <c r="K464454" s="11">
        <v>0.55177665625000005</v>
      </c>
    </row>
    <row r="464455" spans="11:11">
      <c r="K464455" s="11">
        <v>0.59398593333333338</v>
      </c>
    </row>
    <row r="464456" spans="11:11">
      <c r="K464456" s="11">
        <v>0.57254903225806442</v>
      </c>
    </row>
    <row r="464457" spans="11:11">
      <c r="K464457" s="11">
        <v>0.63371534374999994</v>
      </c>
    </row>
    <row r="464458" spans="11:11">
      <c r="K464458" s="11">
        <v>0.57193225806451631</v>
      </c>
    </row>
    <row r="464459" spans="11:11">
      <c r="K464459" s="11">
        <v>0.52714022580645159</v>
      </c>
    </row>
    <row r="464460" spans="11:11">
      <c r="K464460" s="11">
        <v>0.49695806896551714</v>
      </c>
    </row>
    <row r="464461" spans="11:11">
      <c r="K464461" s="11">
        <v>0.51717696774193544</v>
      </c>
    </row>
    <row r="464462" spans="11:11">
      <c r="K464462" s="11">
        <v>0.51231282758620689</v>
      </c>
    </row>
    <row r="464463" spans="11:11">
      <c r="K464463" s="11">
        <v>0.51231258064516128</v>
      </c>
    </row>
    <row r="464464" spans="11:11">
      <c r="K464464" s="11">
        <v>0.51271245161290313</v>
      </c>
    </row>
    <row r="464465" spans="11:11">
      <c r="K464465" s="11">
        <v>0.49872548387096771</v>
      </c>
    </row>
    <row r="464466" spans="11:11">
      <c r="K464466" s="11">
        <v>0.58392932258064512</v>
      </c>
    </row>
    <row r="464467" spans="11:11">
      <c r="K464467" s="11">
        <v>0.49125393548387086</v>
      </c>
    </row>
    <row r="464468" spans="11:11">
      <c r="K464468" s="11">
        <v>0.39038933333333331</v>
      </c>
    </row>
    <row r="464469" spans="11:11">
      <c r="K464469" s="11">
        <v>0.40149499999999999</v>
      </c>
    </row>
    <row r="464470" spans="11:11">
      <c r="K464470" s="11">
        <v>0.56464600000000009</v>
      </c>
    </row>
    <row r="464471" spans="11:11">
      <c r="K464471" s="11">
        <v>0.52964696153846147</v>
      </c>
    </row>
    <row r="464472" spans="11:11">
      <c r="K464472" s="11">
        <v>0.63815138461538445</v>
      </c>
    </row>
    <row r="464473" spans="11:11">
      <c r="K464473" s="11">
        <v>0.67421183333333334</v>
      </c>
    </row>
    <row r="464474" spans="11:11">
      <c r="K464474" s="11">
        <v>0.51995350000000007</v>
      </c>
    </row>
    <row r="464475" spans="11:11">
      <c r="K464475" s="11">
        <v>0.47035006666666662</v>
      </c>
    </row>
    <row r="464476" spans="11:11">
      <c r="K464476" s="11">
        <v>0.53052189999999999</v>
      </c>
    </row>
    <row r="464477" spans="11:11">
      <c r="K464477" s="11">
        <v>0.56031530769230775</v>
      </c>
    </row>
    <row r="464478" spans="11:11">
      <c r="K464478" s="11">
        <v>0.60589999999999988</v>
      </c>
    </row>
    <row r="464479" spans="11:11">
      <c r="K464479" s="11">
        <v>0.35756750000000004</v>
      </c>
    </row>
    <row r="464480" spans="11:11">
      <c r="K464480" s="11">
        <v>0.66971587500000007</v>
      </c>
    </row>
    <row r="464481" spans="11:11">
      <c r="K464481" s="11">
        <v>0.47021850000000004</v>
      </c>
    </row>
    <row r="464482" spans="11:11">
      <c r="K464482" s="11">
        <v>0.36343577272727268</v>
      </c>
    </row>
    <row r="464483" spans="11:11">
      <c r="K464483" s="11">
        <v>0.2337515</v>
      </c>
    </row>
    <row r="464484" spans="11:11">
      <c r="K464484" s="11">
        <v>0.63195944444444452</v>
      </c>
    </row>
    <row r="464485" spans="11:11">
      <c r="K464485" s="11">
        <v>0.67931561111111116</v>
      </c>
    </row>
    <row r="464486" spans="11:11">
      <c r="K464486" s="11">
        <v>0.69594221428571412</v>
      </c>
    </row>
    <row r="464487" spans="11:11">
      <c r="K464487" s="11">
        <v>0.6987428</v>
      </c>
    </row>
    <row r="464488" spans="11:11">
      <c r="K464488" s="11">
        <v>0.56498173076923086</v>
      </c>
    </row>
    <row r="464489" spans="11:11">
      <c r="K464489" s="11">
        <v>0.47033796000000011</v>
      </c>
    </row>
    <row r="464490" spans="11:11">
      <c r="K464490" s="11">
        <v>0.32346296000000008</v>
      </c>
    </row>
    <row r="464491" spans="11:11">
      <c r="K464491" s="11">
        <v>0.42805554545454549</v>
      </c>
    </row>
    <row r="464492" spans="11:11">
      <c r="K464492" s="11">
        <v>0.71753107692307694</v>
      </c>
    </row>
    <row r="464493" spans="11:11">
      <c r="K464493" s="11">
        <v>0.45637049999999996</v>
      </c>
    </row>
    <row r="480797" spans="11:11">
      <c r="K480797" s="11">
        <v>0.43391682142857146</v>
      </c>
    </row>
    <row r="480798" spans="11:11">
      <c r="K480798" s="11">
        <v>0.37220439285714296</v>
      </c>
    </row>
    <row r="480799" spans="11:11">
      <c r="K480799" s="11">
        <v>0.46706180357142857</v>
      </c>
    </row>
    <row r="480800" spans="11:11">
      <c r="K480800" s="11">
        <v>0.37346712499999996</v>
      </c>
    </row>
    <row r="480801" spans="11:11">
      <c r="K480801" s="11">
        <v>0.45769598214285728</v>
      </c>
    </row>
    <row r="480802" spans="11:11">
      <c r="K480802" s="11">
        <v>0.46637851785714285</v>
      </c>
    </row>
    <row r="480803" spans="11:11">
      <c r="K480803" s="11">
        <v>0.31678138888888896</v>
      </c>
    </row>
    <row r="480804" spans="11:11">
      <c r="K480804" s="11">
        <v>0.46127600000000007</v>
      </c>
    </row>
    <row r="480805" spans="11:11">
      <c r="K480805" s="11">
        <v>0.54506946428571423</v>
      </c>
    </row>
    <row r="480806" spans="11:11">
      <c r="K480806" s="11">
        <v>0.56182530357142879</v>
      </c>
    </row>
    <row r="480807" spans="11:11">
      <c r="K480807" s="11">
        <v>0.59860442857142859</v>
      </c>
    </row>
    <row r="480808" spans="11:11">
      <c r="K480808" s="11">
        <v>0.50597893181818188</v>
      </c>
    </row>
    <row r="480809" spans="11:11">
      <c r="K480809" s="11">
        <v>0.71693032558139524</v>
      </c>
    </row>
    <row r="480810" spans="11:11">
      <c r="K480810" s="11">
        <v>0.35053053124999994</v>
      </c>
    </row>
    <row r="480811" spans="11:11">
      <c r="K480811" s="11">
        <v>0.40283574193548399</v>
      </c>
    </row>
    <row r="480812" spans="11:11">
      <c r="K480812" s="11">
        <v>0.42640109677419358</v>
      </c>
    </row>
    <row r="480813" spans="11:11">
      <c r="K480813" s="11">
        <v>0.35949828124999994</v>
      </c>
    </row>
    <row r="480814" spans="11:11">
      <c r="K480814" s="11">
        <v>0.4998768666666667</v>
      </c>
    </row>
    <row r="480815" spans="11:11">
      <c r="K480815" s="11">
        <v>0.50304625000000003</v>
      </c>
    </row>
    <row r="480816" spans="11:11">
      <c r="K480816" s="11">
        <v>0.55843709375000017</v>
      </c>
    </row>
    <row r="480817" spans="11:11">
      <c r="K480817" s="11">
        <v>0.36744965624999998</v>
      </c>
    </row>
    <row r="480818" spans="11:11">
      <c r="K480818" s="11">
        <v>0.40416678125000005</v>
      </c>
    </row>
    <row r="480819" spans="11:11">
      <c r="K480819" s="11">
        <v>0.42869787500000001</v>
      </c>
    </row>
    <row r="480820" spans="11:11">
      <c r="K480820" s="11">
        <v>0.43449587096774211</v>
      </c>
    </row>
    <row r="480821" spans="11:11">
      <c r="K480821" s="11">
        <v>0.33975151612903232</v>
      </c>
    </row>
    <row r="480822" spans="11:11">
      <c r="K480822" s="11">
        <v>0.39573983870967738</v>
      </c>
    </row>
    <row r="480823" spans="11:11">
      <c r="K480823" s="11">
        <v>0.36248593548387087</v>
      </c>
    </row>
    <row r="480824" spans="11:11">
      <c r="K480824" s="11">
        <v>0.42758644444444444</v>
      </c>
    </row>
    <row r="480825" spans="11:11">
      <c r="K480825" s="11">
        <v>0.44227441935483874</v>
      </c>
    </row>
    <row r="480826" spans="11:11">
      <c r="K480826" s="11">
        <v>0.48030829032258071</v>
      </c>
    </row>
    <row r="480827" spans="11:11">
      <c r="K480827" s="11">
        <v>0.42915520000000001</v>
      </c>
    </row>
    <row r="480828" spans="11:11">
      <c r="K480828" s="11">
        <v>0.41001964516129036</v>
      </c>
    </row>
    <row r="480829" spans="11:11">
      <c r="K480829" s="11">
        <v>0.44269213793103462</v>
      </c>
    </row>
    <row r="480830" spans="11:11">
      <c r="K480830" s="11">
        <v>0.44228725806451596</v>
      </c>
    </row>
    <row r="480831" spans="11:11">
      <c r="K480831" s="11">
        <v>0.426188448275862</v>
      </c>
    </row>
    <row r="480832" spans="11:11">
      <c r="K480832" s="11">
        <v>0.43599278571428568</v>
      </c>
    </row>
    <row r="480833" spans="11:11">
      <c r="K480833" s="11">
        <v>0.40763141935483865</v>
      </c>
    </row>
    <row r="480834" spans="11:11">
      <c r="K480834" s="11">
        <v>0.55854564516129046</v>
      </c>
    </row>
    <row r="480835" spans="11:11">
      <c r="K480835" s="11">
        <v>0.46064377419354835</v>
      </c>
    </row>
    <row r="480836" spans="11:11">
      <c r="K480836" s="11">
        <v>0.5093304666666667</v>
      </c>
    </row>
    <row r="480837" spans="11:11">
      <c r="K480837" s="11">
        <v>0.49069465625000003</v>
      </c>
    </row>
    <row r="480838" spans="11:11">
      <c r="K480838" s="11">
        <v>0.55177665625000005</v>
      </c>
    </row>
    <row r="480839" spans="11:11">
      <c r="K480839" s="11">
        <v>0.59398593333333338</v>
      </c>
    </row>
    <row r="480840" spans="11:11">
      <c r="K480840" s="11">
        <v>0.57254903225806442</v>
      </c>
    </row>
    <row r="480841" spans="11:11">
      <c r="K480841" s="11">
        <v>0.63371534374999994</v>
      </c>
    </row>
    <row r="480842" spans="11:11">
      <c r="K480842" s="11">
        <v>0.57193225806451631</v>
      </c>
    </row>
    <row r="480843" spans="11:11">
      <c r="K480843" s="11">
        <v>0.52714022580645159</v>
      </c>
    </row>
    <row r="480844" spans="11:11">
      <c r="K480844" s="11">
        <v>0.49695806896551714</v>
      </c>
    </row>
    <row r="480845" spans="11:11">
      <c r="K480845" s="11">
        <v>0.51717696774193544</v>
      </c>
    </row>
    <row r="480846" spans="11:11">
      <c r="K480846" s="11">
        <v>0.51231282758620689</v>
      </c>
    </row>
    <row r="480847" spans="11:11">
      <c r="K480847" s="11">
        <v>0.51231258064516128</v>
      </c>
    </row>
    <row r="480848" spans="11:11">
      <c r="K480848" s="11">
        <v>0.51271245161290313</v>
      </c>
    </row>
    <row r="480849" spans="11:11">
      <c r="K480849" s="11">
        <v>0.49872548387096771</v>
      </c>
    </row>
    <row r="480850" spans="11:11">
      <c r="K480850" s="11">
        <v>0.58392932258064512</v>
      </c>
    </row>
    <row r="480851" spans="11:11">
      <c r="K480851" s="11">
        <v>0.49125393548387086</v>
      </c>
    </row>
    <row r="480852" spans="11:11">
      <c r="K480852" s="11">
        <v>0.39038933333333331</v>
      </c>
    </row>
    <row r="480853" spans="11:11">
      <c r="K480853" s="11">
        <v>0.40149499999999999</v>
      </c>
    </row>
    <row r="480854" spans="11:11">
      <c r="K480854" s="11">
        <v>0.56464600000000009</v>
      </c>
    </row>
    <row r="480855" spans="11:11">
      <c r="K480855" s="11">
        <v>0.52964696153846147</v>
      </c>
    </row>
    <row r="480856" spans="11:11">
      <c r="K480856" s="11">
        <v>0.63815138461538445</v>
      </c>
    </row>
    <row r="480857" spans="11:11">
      <c r="K480857" s="11">
        <v>0.67421183333333334</v>
      </c>
    </row>
    <row r="480858" spans="11:11">
      <c r="K480858" s="11">
        <v>0.51995350000000007</v>
      </c>
    </row>
    <row r="480859" spans="11:11">
      <c r="K480859" s="11">
        <v>0.47035006666666662</v>
      </c>
    </row>
    <row r="480860" spans="11:11">
      <c r="K480860" s="11">
        <v>0.53052189999999999</v>
      </c>
    </row>
    <row r="480861" spans="11:11">
      <c r="K480861" s="11">
        <v>0.56031530769230775</v>
      </c>
    </row>
    <row r="480862" spans="11:11">
      <c r="K480862" s="11">
        <v>0.60589999999999988</v>
      </c>
    </row>
    <row r="480863" spans="11:11">
      <c r="K480863" s="11">
        <v>0.35756750000000004</v>
      </c>
    </row>
    <row r="480864" spans="11:11">
      <c r="K480864" s="11">
        <v>0.66971587500000007</v>
      </c>
    </row>
    <row r="480865" spans="11:11">
      <c r="K480865" s="11">
        <v>0.47021850000000004</v>
      </c>
    </row>
    <row r="480866" spans="11:11">
      <c r="K480866" s="11">
        <v>0.36343577272727268</v>
      </c>
    </row>
    <row r="480867" spans="11:11">
      <c r="K480867" s="11">
        <v>0.2337515</v>
      </c>
    </row>
    <row r="480868" spans="11:11">
      <c r="K480868" s="11">
        <v>0.63195944444444452</v>
      </c>
    </row>
    <row r="480869" spans="11:11">
      <c r="K480869" s="11">
        <v>0.67931561111111116</v>
      </c>
    </row>
    <row r="480870" spans="11:11">
      <c r="K480870" s="11">
        <v>0.69594221428571412</v>
      </c>
    </row>
    <row r="480871" spans="11:11">
      <c r="K480871" s="11">
        <v>0.6987428</v>
      </c>
    </row>
    <row r="480872" spans="11:11">
      <c r="K480872" s="11">
        <v>0.56498173076923086</v>
      </c>
    </row>
    <row r="480873" spans="11:11">
      <c r="K480873" s="11">
        <v>0.47033796000000011</v>
      </c>
    </row>
    <row r="480874" spans="11:11">
      <c r="K480874" s="11">
        <v>0.32346296000000008</v>
      </c>
    </row>
    <row r="480875" spans="11:11">
      <c r="K480875" s="11">
        <v>0.42805554545454549</v>
      </c>
    </row>
    <row r="480876" spans="11:11">
      <c r="K480876" s="11">
        <v>0.71753107692307694</v>
      </c>
    </row>
    <row r="480877" spans="11:11">
      <c r="K480877" s="11">
        <v>0.45637049999999996</v>
      </c>
    </row>
    <row r="497181" spans="11:11">
      <c r="K497181" s="11">
        <v>0.43391682142857146</v>
      </c>
    </row>
    <row r="497182" spans="11:11">
      <c r="K497182" s="11">
        <v>0.37220439285714296</v>
      </c>
    </row>
    <row r="497183" spans="11:11">
      <c r="K497183" s="11">
        <v>0.46706180357142857</v>
      </c>
    </row>
    <row r="497184" spans="11:11">
      <c r="K497184" s="11">
        <v>0.37346712499999996</v>
      </c>
    </row>
    <row r="497185" spans="11:11">
      <c r="K497185" s="11">
        <v>0.45769598214285728</v>
      </c>
    </row>
    <row r="497186" spans="11:11">
      <c r="K497186" s="11">
        <v>0.46637851785714285</v>
      </c>
    </row>
    <row r="497187" spans="11:11">
      <c r="K497187" s="11">
        <v>0.31678138888888896</v>
      </c>
    </row>
    <row r="497188" spans="11:11">
      <c r="K497188" s="11">
        <v>0.46127600000000007</v>
      </c>
    </row>
    <row r="497189" spans="11:11">
      <c r="K497189" s="11">
        <v>0.54506946428571423</v>
      </c>
    </row>
    <row r="497190" spans="11:11">
      <c r="K497190" s="11">
        <v>0.56182530357142879</v>
      </c>
    </row>
    <row r="497191" spans="11:11">
      <c r="K497191" s="11">
        <v>0.59860442857142859</v>
      </c>
    </row>
    <row r="497192" spans="11:11">
      <c r="K497192" s="11">
        <v>0.50597893181818188</v>
      </c>
    </row>
    <row r="497193" spans="11:11">
      <c r="K497193" s="11">
        <v>0.71693032558139524</v>
      </c>
    </row>
    <row r="497194" spans="11:11">
      <c r="K497194" s="11">
        <v>0.35053053124999994</v>
      </c>
    </row>
    <row r="497195" spans="11:11">
      <c r="K497195" s="11">
        <v>0.40283574193548399</v>
      </c>
    </row>
    <row r="497196" spans="11:11">
      <c r="K497196" s="11">
        <v>0.42640109677419358</v>
      </c>
    </row>
    <row r="497197" spans="11:11">
      <c r="K497197" s="11">
        <v>0.35949828124999994</v>
      </c>
    </row>
    <row r="497198" spans="11:11">
      <c r="K497198" s="11">
        <v>0.4998768666666667</v>
      </c>
    </row>
    <row r="497199" spans="11:11">
      <c r="K497199" s="11">
        <v>0.50304625000000003</v>
      </c>
    </row>
    <row r="497200" spans="11:11">
      <c r="K497200" s="11">
        <v>0.55843709375000017</v>
      </c>
    </row>
    <row r="497201" spans="11:11">
      <c r="K497201" s="11">
        <v>0.36744965624999998</v>
      </c>
    </row>
    <row r="497202" spans="11:11">
      <c r="K497202" s="11">
        <v>0.40416678125000005</v>
      </c>
    </row>
    <row r="497203" spans="11:11">
      <c r="K497203" s="11">
        <v>0.42869787500000001</v>
      </c>
    </row>
    <row r="497204" spans="11:11">
      <c r="K497204" s="11">
        <v>0.43449587096774211</v>
      </c>
    </row>
    <row r="497205" spans="11:11">
      <c r="K497205" s="11">
        <v>0.33975151612903232</v>
      </c>
    </row>
    <row r="497206" spans="11:11">
      <c r="K497206" s="11">
        <v>0.39573983870967738</v>
      </c>
    </row>
    <row r="497207" spans="11:11">
      <c r="K497207" s="11">
        <v>0.36248593548387087</v>
      </c>
    </row>
    <row r="497208" spans="11:11">
      <c r="K497208" s="11">
        <v>0.42758644444444444</v>
      </c>
    </row>
    <row r="497209" spans="11:11">
      <c r="K497209" s="11">
        <v>0.44227441935483874</v>
      </c>
    </row>
    <row r="497210" spans="11:11">
      <c r="K497210" s="11">
        <v>0.48030829032258071</v>
      </c>
    </row>
    <row r="497211" spans="11:11">
      <c r="K497211" s="11">
        <v>0.42915520000000001</v>
      </c>
    </row>
    <row r="497212" spans="11:11">
      <c r="K497212" s="11">
        <v>0.41001964516129036</v>
      </c>
    </row>
    <row r="497213" spans="11:11">
      <c r="K497213" s="11">
        <v>0.44269213793103462</v>
      </c>
    </row>
    <row r="497214" spans="11:11">
      <c r="K497214" s="11">
        <v>0.44228725806451596</v>
      </c>
    </row>
    <row r="497215" spans="11:11">
      <c r="K497215" s="11">
        <v>0.426188448275862</v>
      </c>
    </row>
    <row r="497216" spans="11:11">
      <c r="K497216" s="11">
        <v>0.43599278571428568</v>
      </c>
    </row>
    <row r="497217" spans="11:11">
      <c r="K497217" s="11">
        <v>0.40763141935483865</v>
      </c>
    </row>
    <row r="497218" spans="11:11">
      <c r="K497218" s="11">
        <v>0.55854564516129046</v>
      </c>
    </row>
    <row r="497219" spans="11:11">
      <c r="K497219" s="11">
        <v>0.46064377419354835</v>
      </c>
    </row>
    <row r="497220" spans="11:11">
      <c r="K497220" s="11">
        <v>0.5093304666666667</v>
      </c>
    </row>
    <row r="497221" spans="11:11">
      <c r="K497221" s="11">
        <v>0.49069465625000003</v>
      </c>
    </row>
    <row r="497222" spans="11:11">
      <c r="K497222" s="11">
        <v>0.55177665625000005</v>
      </c>
    </row>
    <row r="497223" spans="11:11">
      <c r="K497223" s="11">
        <v>0.59398593333333338</v>
      </c>
    </row>
    <row r="497224" spans="11:11">
      <c r="K497224" s="11">
        <v>0.57254903225806442</v>
      </c>
    </row>
    <row r="497225" spans="11:11">
      <c r="K497225" s="11">
        <v>0.63371534374999994</v>
      </c>
    </row>
    <row r="497226" spans="11:11">
      <c r="K497226" s="11">
        <v>0.57193225806451631</v>
      </c>
    </row>
    <row r="497227" spans="11:11">
      <c r="K497227" s="11">
        <v>0.52714022580645159</v>
      </c>
    </row>
    <row r="497228" spans="11:11">
      <c r="K497228" s="11">
        <v>0.49695806896551714</v>
      </c>
    </row>
    <row r="497229" spans="11:11">
      <c r="K497229" s="11">
        <v>0.51717696774193544</v>
      </c>
    </row>
    <row r="497230" spans="11:11">
      <c r="K497230" s="11">
        <v>0.51231282758620689</v>
      </c>
    </row>
    <row r="497231" spans="11:11">
      <c r="K497231" s="11">
        <v>0.51231258064516128</v>
      </c>
    </row>
    <row r="497232" spans="11:11">
      <c r="K497232" s="11">
        <v>0.51271245161290313</v>
      </c>
    </row>
    <row r="497233" spans="11:11">
      <c r="K497233" s="11">
        <v>0.49872548387096771</v>
      </c>
    </row>
    <row r="497234" spans="11:11">
      <c r="K497234" s="11">
        <v>0.58392932258064512</v>
      </c>
    </row>
    <row r="497235" spans="11:11">
      <c r="K497235" s="11">
        <v>0.49125393548387086</v>
      </c>
    </row>
    <row r="497236" spans="11:11">
      <c r="K497236" s="11">
        <v>0.39038933333333331</v>
      </c>
    </row>
    <row r="497237" spans="11:11">
      <c r="K497237" s="11">
        <v>0.40149499999999999</v>
      </c>
    </row>
    <row r="497238" spans="11:11">
      <c r="K497238" s="11">
        <v>0.56464600000000009</v>
      </c>
    </row>
    <row r="497239" spans="11:11">
      <c r="K497239" s="11">
        <v>0.52964696153846147</v>
      </c>
    </row>
    <row r="497240" spans="11:11">
      <c r="K497240" s="11">
        <v>0.63815138461538445</v>
      </c>
    </row>
    <row r="497241" spans="11:11">
      <c r="K497241" s="11">
        <v>0.67421183333333334</v>
      </c>
    </row>
    <row r="497242" spans="11:11">
      <c r="K497242" s="11">
        <v>0.51995350000000007</v>
      </c>
    </row>
    <row r="497243" spans="11:11">
      <c r="K497243" s="11">
        <v>0.47035006666666662</v>
      </c>
    </row>
    <row r="497244" spans="11:11">
      <c r="K497244" s="11">
        <v>0.53052189999999999</v>
      </c>
    </row>
    <row r="497245" spans="11:11">
      <c r="K497245" s="11">
        <v>0.56031530769230775</v>
      </c>
    </row>
    <row r="497246" spans="11:11">
      <c r="K497246" s="11">
        <v>0.60589999999999988</v>
      </c>
    </row>
    <row r="497247" spans="11:11">
      <c r="K497247" s="11">
        <v>0.35756750000000004</v>
      </c>
    </row>
    <row r="497248" spans="11:11">
      <c r="K497248" s="11">
        <v>0.66971587500000007</v>
      </c>
    </row>
    <row r="497249" spans="11:11">
      <c r="K497249" s="11">
        <v>0.47021850000000004</v>
      </c>
    </row>
    <row r="497250" spans="11:11">
      <c r="K497250" s="11">
        <v>0.36343577272727268</v>
      </c>
    </row>
    <row r="497251" spans="11:11">
      <c r="K497251" s="11">
        <v>0.2337515</v>
      </c>
    </row>
    <row r="497252" spans="11:11">
      <c r="K497252" s="11">
        <v>0.63195944444444452</v>
      </c>
    </row>
    <row r="497253" spans="11:11">
      <c r="K497253" s="11">
        <v>0.67931561111111116</v>
      </c>
    </row>
    <row r="497254" spans="11:11">
      <c r="K497254" s="11">
        <v>0.69594221428571412</v>
      </c>
    </row>
    <row r="497255" spans="11:11">
      <c r="K497255" s="11">
        <v>0.6987428</v>
      </c>
    </row>
    <row r="497256" spans="11:11">
      <c r="K497256" s="11">
        <v>0.56498173076923086</v>
      </c>
    </row>
    <row r="497257" spans="11:11">
      <c r="K497257" s="11">
        <v>0.47033796000000011</v>
      </c>
    </row>
    <row r="497258" spans="11:11">
      <c r="K497258" s="11">
        <v>0.32346296000000008</v>
      </c>
    </row>
    <row r="497259" spans="11:11">
      <c r="K497259" s="11">
        <v>0.42805554545454549</v>
      </c>
    </row>
    <row r="497260" spans="11:11">
      <c r="K497260" s="11">
        <v>0.71753107692307694</v>
      </c>
    </row>
    <row r="497261" spans="11:11">
      <c r="K497261" s="11">
        <v>0.45637049999999996</v>
      </c>
    </row>
    <row r="513565" spans="11:11">
      <c r="K513565" s="11">
        <v>0.43391682142857146</v>
      </c>
    </row>
    <row r="513566" spans="11:11">
      <c r="K513566" s="11">
        <v>0.37220439285714296</v>
      </c>
    </row>
    <row r="513567" spans="11:11">
      <c r="K513567" s="11">
        <v>0.46706180357142857</v>
      </c>
    </row>
    <row r="513568" spans="11:11">
      <c r="K513568" s="11">
        <v>0.37346712499999996</v>
      </c>
    </row>
    <row r="513569" spans="11:11">
      <c r="K513569" s="11">
        <v>0.45769598214285728</v>
      </c>
    </row>
    <row r="513570" spans="11:11">
      <c r="K513570" s="11">
        <v>0.46637851785714285</v>
      </c>
    </row>
    <row r="513571" spans="11:11">
      <c r="K513571" s="11">
        <v>0.31678138888888896</v>
      </c>
    </row>
    <row r="513572" spans="11:11">
      <c r="K513572" s="11">
        <v>0.46127600000000007</v>
      </c>
    </row>
    <row r="513573" spans="11:11">
      <c r="K513573" s="11">
        <v>0.54506946428571423</v>
      </c>
    </row>
    <row r="513574" spans="11:11">
      <c r="K513574" s="11">
        <v>0.56182530357142879</v>
      </c>
    </row>
    <row r="513575" spans="11:11">
      <c r="K513575" s="11">
        <v>0.59860442857142859</v>
      </c>
    </row>
    <row r="513576" spans="11:11">
      <c r="K513576" s="11">
        <v>0.50597893181818188</v>
      </c>
    </row>
    <row r="513577" spans="11:11">
      <c r="K513577" s="11">
        <v>0.71693032558139524</v>
      </c>
    </row>
    <row r="513578" spans="11:11">
      <c r="K513578" s="11">
        <v>0.35053053124999994</v>
      </c>
    </row>
    <row r="513579" spans="11:11">
      <c r="K513579" s="11">
        <v>0.40283574193548399</v>
      </c>
    </row>
    <row r="513580" spans="11:11">
      <c r="K513580" s="11">
        <v>0.42640109677419358</v>
      </c>
    </row>
    <row r="513581" spans="11:11">
      <c r="K513581" s="11">
        <v>0.35949828124999994</v>
      </c>
    </row>
    <row r="513582" spans="11:11">
      <c r="K513582" s="11">
        <v>0.4998768666666667</v>
      </c>
    </row>
    <row r="513583" spans="11:11">
      <c r="K513583" s="11">
        <v>0.50304625000000003</v>
      </c>
    </row>
    <row r="513584" spans="11:11">
      <c r="K513584" s="11">
        <v>0.55843709375000017</v>
      </c>
    </row>
    <row r="513585" spans="11:11">
      <c r="K513585" s="11">
        <v>0.36744965624999998</v>
      </c>
    </row>
    <row r="513586" spans="11:11">
      <c r="K513586" s="11">
        <v>0.40416678125000005</v>
      </c>
    </row>
    <row r="513587" spans="11:11">
      <c r="K513587" s="11">
        <v>0.42869787500000001</v>
      </c>
    </row>
    <row r="513588" spans="11:11">
      <c r="K513588" s="11">
        <v>0.43449587096774211</v>
      </c>
    </row>
    <row r="513589" spans="11:11">
      <c r="K513589" s="11">
        <v>0.33975151612903232</v>
      </c>
    </row>
    <row r="513590" spans="11:11">
      <c r="K513590" s="11">
        <v>0.39573983870967738</v>
      </c>
    </row>
    <row r="513591" spans="11:11">
      <c r="K513591" s="11">
        <v>0.36248593548387087</v>
      </c>
    </row>
    <row r="513592" spans="11:11">
      <c r="K513592" s="11">
        <v>0.42758644444444444</v>
      </c>
    </row>
    <row r="513593" spans="11:11">
      <c r="K513593" s="11">
        <v>0.44227441935483874</v>
      </c>
    </row>
    <row r="513594" spans="11:11">
      <c r="K513594" s="11">
        <v>0.48030829032258071</v>
      </c>
    </row>
    <row r="513595" spans="11:11">
      <c r="K513595" s="11">
        <v>0.42915520000000001</v>
      </c>
    </row>
    <row r="513596" spans="11:11">
      <c r="K513596" s="11">
        <v>0.41001964516129036</v>
      </c>
    </row>
    <row r="513597" spans="11:11">
      <c r="K513597" s="11">
        <v>0.44269213793103462</v>
      </c>
    </row>
    <row r="513598" spans="11:11">
      <c r="K513598" s="11">
        <v>0.44228725806451596</v>
      </c>
    </row>
    <row r="513599" spans="11:11">
      <c r="K513599" s="11">
        <v>0.426188448275862</v>
      </c>
    </row>
    <row r="513600" spans="11:11">
      <c r="K513600" s="11">
        <v>0.43599278571428568</v>
      </c>
    </row>
    <row r="513601" spans="11:11">
      <c r="K513601" s="11">
        <v>0.40763141935483865</v>
      </c>
    </row>
    <row r="513602" spans="11:11">
      <c r="K513602" s="11">
        <v>0.55854564516129046</v>
      </c>
    </row>
    <row r="513603" spans="11:11">
      <c r="K513603" s="11">
        <v>0.46064377419354835</v>
      </c>
    </row>
    <row r="513604" spans="11:11">
      <c r="K513604" s="11">
        <v>0.5093304666666667</v>
      </c>
    </row>
    <row r="513605" spans="11:11">
      <c r="K513605" s="11">
        <v>0.49069465625000003</v>
      </c>
    </row>
    <row r="513606" spans="11:11">
      <c r="K513606" s="11">
        <v>0.55177665625000005</v>
      </c>
    </row>
    <row r="513607" spans="11:11">
      <c r="K513607" s="11">
        <v>0.59398593333333338</v>
      </c>
    </row>
    <row r="513608" spans="11:11">
      <c r="K513608" s="11">
        <v>0.57254903225806442</v>
      </c>
    </row>
    <row r="513609" spans="11:11">
      <c r="K513609" s="11">
        <v>0.63371534374999994</v>
      </c>
    </row>
    <row r="513610" spans="11:11">
      <c r="K513610" s="11">
        <v>0.57193225806451631</v>
      </c>
    </row>
    <row r="513611" spans="11:11">
      <c r="K513611" s="11">
        <v>0.52714022580645159</v>
      </c>
    </row>
    <row r="513612" spans="11:11">
      <c r="K513612" s="11">
        <v>0.49695806896551714</v>
      </c>
    </row>
    <row r="513613" spans="11:11">
      <c r="K513613" s="11">
        <v>0.51717696774193544</v>
      </c>
    </row>
    <row r="513614" spans="11:11">
      <c r="K513614" s="11">
        <v>0.51231282758620689</v>
      </c>
    </row>
    <row r="513615" spans="11:11">
      <c r="K513615" s="11">
        <v>0.51231258064516128</v>
      </c>
    </row>
    <row r="513616" spans="11:11">
      <c r="K513616" s="11">
        <v>0.51271245161290313</v>
      </c>
    </row>
    <row r="513617" spans="11:11">
      <c r="K513617" s="11">
        <v>0.49872548387096771</v>
      </c>
    </row>
    <row r="513618" spans="11:11">
      <c r="K513618" s="11">
        <v>0.58392932258064512</v>
      </c>
    </row>
    <row r="513619" spans="11:11">
      <c r="K513619" s="11">
        <v>0.49125393548387086</v>
      </c>
    </row>
    <row r="513620" spans="11:11">
      <c r="K513620" s="11">
        <v>0.39038933333333331</v>
      </c>
    </row>
    <row r="513621" spans="11:11">
      <c r="K513621" s="11">
        <v>0.40149499999999999</v>
      </c>
    </row>
    <row r="513622" spans="11:11">
      <c r="K513622" s="11">
        <v>0.56464600000000009</v>
      </c>
    </row>
    <row r="513623" spans="11:11">
      <c r="K513623" s="11">
        <v>0.52964696153846147</v>
      </c>
    </row>
    <row r="513624" spans="11:11">
      <c r="K513624" s="11">
        <v>0.63815138461538445</v>
      </c>
    </row>
    <row r="513625" spans="11:11">
      <c r="K513625" s="11">
        <v>0.67421183333333334</v>
      </c>
    </row>
    <row r="513626" spans="11:11">
      <c r="K513626" s="11">
        <v>0.51995350000000007</v>
      </c>
    </row>
    <row r="513627" spans="11:11">
      <c r="K513627" s="11">
        <v>0.47035006666666662</v>
      </c>
    </row>
    <row r="513628" spans="11:11">
      <c r="K513628" s="11">
        <v>0.53052189999999999</v>
      </c>
    </row>
    <row r="513629" spans="11:11">
      <c r="K513629" s="11">
        <v>0.56031530769230775</v>
      </c>
    </row>
    <row r="513630" spans="11:11">
      <c r="K513630" s="11">
        <v>0.60589999999999988</v>
      </c>
    </row>
    <row r="513631" spans="11:11">
      <c r="K513631" s="11">
        <v>0.35756750000000004</v>
      </c>
    </row>
    <row r="513632" spans="11:11">
      <c r="K513632" s="11">
        <v>0.66971587500000007</v>
      </c>
    </row>
    <row r="513633" spans="11:11">
      <c r="K513633" s="11">
        <v>0.47021850000000004</v>
      </c>
    </row>
    <row r="513634" spans="11:11">
      <c r="K513634" s="11">
        <v>0.36343577272727268</v>
      </c>
    </row>
    <row r="513635" spans="11:11">
      <c r="K513635" s="11">
        <v>0.2337515</v>
      </c>
    </row>
    <row r="513636" spans="11:11">
      <c r="K513636" s="11">
        <v>0.63195944444444452</v>
      </c>
    </row>
    <row r="513637" spans="11:11">
      <c r="K513637" s="11">
        <v>0.67931561111111116</v>
      </c>
    </row>
    <row r="513638" spans="11:11">
      <c r="K513638" s="11">
        <v>0.69594221428571412</v>
      </c>
    </row>
    <row r="513639" spans="11:11">
      <c r="K513639" s="11">
        <v>0.6987428</v>
      </c>
    </row>
    <row r="513640" spans="11:11">
      <c r="K513640" s="11">
        <v>0.56498173076923086</v>
      </c>
    </row>
    <row r="513641" spans="11:11">
      <c r="K513641" s="11">
        <v>0.47033796000000011</v>
      </c>
    </row>
    <row r="513642" spans="11:11">
      <c r="K513642" s="11">
        <v>0.32346296000000008</v>
      </c>
    </row>
    <row r="513643" spans="11:11">
      <c r="K513643" s="11">
        <v>0.42805554545454549</v>
      </c>
    </row>
    <row r="513644" spans="11:11">
      <c r="K513644" s="11">
        <v>0.71753107692307694</v>
      </c>
    </row>
    <row r="513645" spans="11:11">
      <c r="K513645" s="11">
        <v>0.45637049999999996</v>
      </c>
    </row>
    <row r="529949" spans="11:11">
      <c r="K529949" s="11">
        <v>0.43391682142857146</v>
      </c>
    </row>
    <row r="529950" spans="11:11">
      <c r="K529950" s="11">
        <v>0.37220439285714296</v>
      </c>
    </row>
    <row r="529951" spans="11:11">
      <c r="K529951" s="11">
        <v>0.46706180357142857</v>
      </c>
    </row>
    <row r="529952" spans="11:11">
      <c r="K529952" s="11">
        <v>0.37346712499999996</v>
      </c>
    </row>
    <row r="529953" spans="11:11">
      <c r="K529953" s="11">
        <v>0.45769598214285728</v>
      </c>
    </row>
    <row r="529954" spans="11:11">
      <c r="K529954" s="11">
        <v>0.46637851785714285</v>
      </c>
    </row>
    <row r="529955" spans="11:11">
      <c r="K529955" s="11">
        <v>0.31678138888888896</v>
      </c>
    </row>
    <row r="529956" spans="11:11">
      <c r="K529956" s="11">
        <v>0.46127600000000007</v>
      </c>
    </row>
    <row r="529957" spans="11:11">
      <c r="K529957" s="11">
        <v>0.54506946428571423</v>
      </c>
    </row>
    <row r="529958" spans="11:11">
      <c r="K529958" s="11">
        <v>0.56182530357142879</v>
      </c>
    </row>
    <row r="529959" spans="11:11">
      <c r="K529959" s="11">
        <v>0.59860442857142859</v>
      </c>
    </row>
    <row r="529960" spans="11:11">
      <c r="K529960" s="11">
        <v>0.50597893181818188</v>
      </c>
    </row>
    <row r="529961" spans="11:11">
      <c r="K529961" s="11">
        <v>0.71693032558139524</v>
      </c>
    </row>
    <row r="529962" spans="11:11">
      <c r="K529962" s="11">
        <v>0.35053053124999994</v>
      </c>
    </row>
    <row r="529963" spans="11:11">
      <c r="K529963" s="11">
        <v>0.40283574193548399</v>
      </c>
    </row>
    <row r="529964" spans="11:11">
      <c r="K529964" s="11">
        <v>0.42640109677419358</v>
      </c>
    </row>
    <row r="529965" spans="11:11">
      <c r="K529965" s="11">
        <v>0.35949828124999994</v>
      </c>
    </row>
    <row r="529966" spans="11:11">
      <c r="K529966" s="11">
        <v>0.4998768666666667</v>
      </c>
    </row>
    <row r="529967" spans="11:11">
      <c r="K529967" s="11">
        <v>0.50304625000000003</v>
      </c>
    </row>
    <row r="529968" spans="11:11">
      <c r="K529968" s="11">
        <v>0.55843709375000017</v>
      </c>
    </row>
    <row r="529969" spans="11:11">
      <c r="K529969" s="11">
        <v>0.36744965624999998</v>
      </c>
    </row>
    <row r="529970" spans="11:11">
      <c r="K529970" s="11">
        <v>0.40416678125000005</v>
      </c>
    </row>
    <row r="529971" spans="11:11">
      <c r="K529971" s="11">
        <v>0.42869787500000001</v>
      </c>
    </row>
    <row r="529972" spans="11:11">
      <c r="K529972" s="11">
        <v>0.43449587096774211</v>
      </c>
    </row>
    <row r="529973" spans="11:11">
      <c r="K529973" s="11">
        <v>0.33975151612903232</v>
      </c>
    </row>
    <row r="529974" spans="11:11">
      <c r="K529974" s="11">
        <v>0.39573983870967738</v>
      </c>
    </row>
    <row r="529975" spans="11:11">
      <c r="K529975" s="11">
        <v>0.36248593548387087</v>
      </c>
    </row>
    <row r="529976" spans="11:11">
      <c r="K529976" s="11">
        <v>0.42758644444444444</v>
      </c>
    </row>
    <row r="529977" spans="11:11">
      <c r="K529977" s="11">
        <v>0.44227441935483874</v>
      </c>
    </row>
    <row r="529978" spans="11:11">
      <c r="K529978" s="11">
        <v>0.48030829032258071</v>
      </c>
    </row>
    <row r="529979" spans="11:11">
      <c r="K529979" s="11">
        <v>0.42915520000000001</v>
      </c>
    </row>
    <row r="529980" spans="11:11">
      <c r="K529980" s="11">
        <v>0.41001964516129036</v>
      </c>
    </row>
    <row r="529981" spans="11:11">
      <c r="K529981" s="11">
        <v>0.44269213793103462</v>
      </c>
    </row>
    <row r="529982" spans="11:11">
      <c r="K529982" s="11">
        <v>0.44228725806451596</v>
      </c>
    </row>
    <row r="529983" spans="11:11">
      <c r="K529983" s="11">
        <v>0.426188448275862</v>
      </c>
    </row>
    <row r="529984" spans="11:11">
      <c r="K529984" s="11">
        <v>0.43599278571428568</v>
      </c>
    </row>
    <row r="529985" spans="11:11">
      <c r="K529985" s="11">
        <v>0.40763141935483865</v>
      </c>
    </row>
    <row r="529986" spans="11:11">
      <c r="K529986" s="11">
        <v>0.55854564516129046</v>
      </c>
    </row>
    <row r="529987" spans="11:11">
      <c r="K529987" s="11">
        <v>0.46064377419354835</v>
      </c>
    </row>
    <row r="529988" spans="11:11">
      <c r="K529988" s="11">
        <v>0.5093304666666667</v>
      </c>
    </row>
    <row r="529989" spans="11:11">
      <c r="K529989" s="11">
        <v>0.49069465625000003</v>
      </c>
    </row>
    <row r="529990" spans="11:11">
      <c r="K529990" s="11">
        <v>0.55177665625000005</v>
      </c>
    </row>
    <row r="529991" spans="11:11">
      <c r="K529991" s="11">
        <v>0.59398593333333338</v>
      </c>
    </row>
    <row r="529992" spans="11:11">
      <c r="K529992" s="11">
        <v>0.57254903225806442</v>
      </c>
    </row>
    <row r="529993" spans="11:11">
      <c r="K529993" s="11">
        <v>0.63371534374999994</v>
      </c>
    </row>
    <row r="529994" spans="11:11">
      <c r="K529994" s="11">
        <v>0.57193225806451631</v>
      </c>
    </row>
    <row r="529995" spans="11:11">
      <c r="K529995" s="11">
        <v>0.52714022580645159</v>
      </c>
    </row>
    <row r="529996" spans="11:11">
      <c r="K529996" s="11">
        <v>0.49695806896551714</v>
      </c>
    </row>
    <row r="529997" spans="11:11">
      <c r="K529997" s="11">
        <v>0.51717696774193544</v>
      </c>
    </row>
    <row r="529998" spans="11:11">
      <c r="K529998" s="11">
        <v>0.51231282758620689</v>
      </c>
    </row>
    <row r="529999" spans="11:11">
      <c r="K529999" s="11">
        <v>0.51231258064516128</v>
      </c>
    </row>
    <row r="530000" spans="11:11">
      <c r="K530000" s="11">
        <v>0.51271245161290313</v>
      </c>
    </row>
    <row r="530001" spans="11:11">
      <c r="K530001" s="11">
        <v>0.49872548387096771</v>
      </c>
    </row>
    <row r="530002" spans="11:11">
      <c r="K530002" s="11">
        <v>0.58392932258064512</v>
      </c>
    </row>
    <row r="530003" spans="11:11">
      <c r="K530003" s="11">
        <v>0.49125393548387086</v>
      </c>
    </row>
    <row r="530004" spans="11:11">
      <c r="K530004" s="11">
        <v>0.39038933333333331</v>
      </c>
    </row>
    <row r="530005" spans="11:11">
      <c r="K530005" s="11">
        <v>0.40149499999999999</v>
      </c>
    </row>
    <row r="530006" spans="11:11">
      <c r="K530006" s="11">
        <v>0.56464600000000009</v>
      </c>
    </row>
    <row r="530007" spans="11:11">
      <c r="K530007" s="11">
        <v>0.52964696153846147</v>
      </c>
    </row>
    <row r="530008" spans="11:11">
      <c r="K530008" s="11">
        <v>0.63815138461538445</v>
      </c>
    </row>
    <row r="530009" spans="11:11">
      <c r="K530009" s="11">
        <v>0.67421183333333334</v>
      </c>
    </row>
    <row r="530010" spans="11:11">
      <c r="K530010" s="11">
        <v>0.51995350000000007</v>
      </c>
    </row>
    <row r="530011" spans="11:11">
      <c r="K530011" s="11">
        <v>0.47035006666666662</v>
      </c>
    </row>
    <row r="530012" spans="11:11">
      <c r="K530012" s="11">
        <v>0.53052189999999999</v>
      </c>
    </row>
    <row r="530013" spans="11:11">
      <c r="K530013" s="11">
        <v>0.56031530769230775</v>
      </c>
    </row>
    <row r="530014" spans="11:11">
      <c r="K530014" s="11">
        <v>0.60589999999999988</v>
      </c>
    </row>
    <row r="530015" spans="11:11">
      <c r="K530015" s="11">
        <v>0.35756750000000004</v>
      </c>
    </row>
    <row r="530016" spans="11:11">
      <c r="K530016" s="11">
        <v>0.66971587500000007</v>
      </c>
    </row>
    <row r="530017" spans="11:11">
      <c r="K530017" s="11">
        <v>0.47021850000000004</v>
      </c>
    </row>
    <row r="530018" spans="11:11">
      <c r="K530018" s="11">
        <v>0.36343577272727268</v>
      </c>
    </row>
    <row r="530019" spans="11:11">
      <c r="K530019" s="11">
        <v>0.2337515</v>
      </c>
    </row>
    <row r="530020" spans="11:11">
      <c r="K530020" s="11">
        <v>0.63195944444444452</v>
      </c>
    </row>
    <row r="530021" spans="11:11">
      <c r="K530021" s="11">
        <v>0.67931561111111116</v>
      </c>
    </row>
    <row r="530022" spans="11:11">
      <c r="K530022" s="11">
        <v>0.69594221428571412</v>
      </c>
    </row>
    <row r="530023" spans="11:11">
      <c r="K530023" s="11">
        <v>0.6987428</v>
      </c>
    </row>
    <row r="530024" spans="11:11">
      <c r="K530024" s="11">
        <v>0.56498173076923086</v>
      </c>
    </row>
    <row r="530025" spans="11:11">
      <c r="K530025" s="11">
        <v>0.47033796000000011</v>
      </c>
    </row>
    <row r="530026" spans="11:11">
      <c r="K530026" s="11">
        <v>0.32346296000000008</v>
      </c>
    </row>
    <row r="530027" spans="11:11">
      <c r="K530027" s="11">
        <v>0.42805554545454549</v>
      </c>
    </row>
    <row r="530028" spans="11:11">
      <c r="K530028" s="11">
        <v>0.71753107692307694</v>
      </c>
    </row>
    <row r="530029" spans="11:11">
      <c r="K530029" s="11">
        <v>0.45637049999999996</v>
      </c>
    </row>
    <row r="546333" spans="11:11">
      <c r="K546333" s="11">
        <v>0.43391682142857146</v>
      </c>
    </row>
    <row r="546334" spans="11:11">
      <c r="K546334" s="11">
        <v>0.37220439285714296</v>
      </c>
    </row>
    <row r="546335" spans="11:11">
      <c r="K546335" s="11">
        <v>0.46706180357142857</v>
      </c>
    </row>
    <row r="546336" spans="11:11">
      <c r="K546336" s="11">
        <v>0.37346712499999996</v>
      </c>
    </row>
    <row r="546337" spans="11:11">
      <c r="K546337" s="11">
        <v>0.45769598214285728</v>
      </c>
    </row>
    <row r="546338" spans="11:11">
      <c r="K546338" s="11">
        <v>0.46637851785714285</v>
      </c>
    </row>
    <row r="546339" spans="11:11">
      <c r="K546339" s="11">
        <v>0.31678138888888896</v>
      </c>
    </row>
    <row r="546340" spans="11:11">
      <c r="K546340" s="11">
        <v>0.46127600000000007</v>
      </c>
    </row>
    <row r="546341" spans="11:11">
      <c r="K546341" s="11">
        <v>0.54506946428571423</v>
      </c>
    </row>
    <row r="546342" spans="11:11">
      <c r="K546342" s="11">
        <v>0.56182530357142879</v>
      </c>
    </row>
    <row r="546343" spans="11:11">
      <c r="K546343" s="11">
        <v>0.59860442857142859</v>
      </c>
    </row>
    <row r="546344" spans="11:11">
      <c r="K546344" s="11">
        <v>0.50597893181818188</v>
      </c>
    </row>
    <row r="546345" spans="11:11">
      <c r="K546345" s="11">
        <v>0.71693032558139524</v>
      </c>
    </row>
    <row r="546346" spans="11:11">
      <c r="K546346" s="11">
        <v>0.35053053124999994</v>
      </c>
    </row>
    <row r="546347" spans="11:11">
      <c r="K546347" s="11">
        <v>0.40283574193548399</v>
      </c>
    </row>
    <row r="546348" spans="11:11">
      <c r="K546348" s="11">
        <v>0.42640109677419358</v>
      </c>
    </row>
    <row r="546349" spans="11:11">
      <c r="K546349" s="11">
        <v>0.35949828124999994</v>
      </c>
    </row>
    <row r="546350" spans="11:11">
      <c r="K546350" s="11">
        <v>0.4998768666666667</v>
      </c>
    </row>
    <row r="546351" spans="11:11">
      <c r="K546351" s="11">
        <v>0.50304625000000003</v>
      </c>
    </row>
    <row r="546352" spans="11:11">
      <c r="K546352" s="11">
        <v>0.55843709375000017</v>
      </c>
    </row>
    <row r="546353" spans="11:11">
      <c r="K546353" s="11">
        <v>0.36744965624999998</v>
      </c>
    </row>
    <row r="546354" spans="11:11">
      <c r="K546354" s="11">
        <v>0.40416678125000005</v>
      </c>
    </row>
    <row r="546355" spans="11:11">
      <c r="K546355" s="11">
        <v>0.42869787500000001</v>
      </c>
    </row>
    <row r="546356" spans="11:11">
      <c r="K546356" s="11">
        <v>0.43449587096774211</v>
      </c>
    </row>
    <row r="546357" spans="11:11">
      <c r="K546357" s="11">
        <v>0.33975151612903232</v>
      </c>
    </row>
    <row r="546358" spans="11:11">
      <c r="K546358" s="11">
        <v>0.39573983870967738</v>
      </c>
    </row>
    <row r="546359" spans="11:11">
      <c r="K546359" s="11">
        <v>0.36248593548387087</v>
      </c>
    </row>
    <row r="546360" spans="11:11">
      <c r="K546360" s="11">
        <v>0.42758644444444444</v>
      </c>
    </row>
    <row r="546361" spans="11:11">
      <c r="K546361" s="11">
        <v>0.44227441935483874</v>
      </c>
    </row>
    <row r="546362" spans="11:11">
      <c r="K546362" s="11">
        <v>0.48030829032258071</v>
      </c>
    </row>
    <row r="546363" spans="11:11">
      <c r="K546363" s="11">
        <v>0.42915520000000001</v>
      </c>
    </row>
    <row r="546364" spans="11:11">
      <c r="K546364" s="11">
        <v>0.41001964516129036</v>
      </c>
    </row>
    <row r="546365" spans="11:11">
      <c r="K546365" s="11">
        <v>0.44269213793103462</v>
      </c>
    </row>
    <row r="546366" spans="11:11">
      <c r="K546366" s="11">
        <v>0.44228725806451596</v>
      </c>
    </row>
    <row r="546367" spans="11:11">
      <c r="K546367" s="11">
        <v>0.426188448275862</v>
      </c>
    </row>
    <row r="546368" spans="11:11">
      <c r="K546368" s="11">
        <v>0.43599278571428568</v>
      </c>
    </row>
    <row r="546369" spans="11:11">
      <c r="K546369" s="11">
        <v>0.40763141935483865</v>
      </c>
    </row>
    <row r="546370" spans="11:11">
      <c r="K546370" s="11">
        <v>0.55854564516129046</v>
      </c>
    </row>
    <row r="546371" spans="11:11">
      <c r="K546371" s="11">
        <v>0.46064377419354835</v>
      </c>
    </row>
    <row r="546372" spans="11:11">
      <c r="K546372" s="11">
        <v>0.5093304666666667</v>
      </c>
    </row>
    <row r="546373" spans="11:11">
      <c r="K546373" s="11">
        <v>0.49069465625000003</v>
      </c>
    </row>
    <row r="546374" spans="11:11">
      <c r="K546374" s="11">
        <v>0.55177665625000005</v>
      </c>
    </row>
    <row r="546375" spans="11:11">
      <c r="K546375" s="11">
        <v>0.59398593333333338</v>
      </c>
    </row>
    <row r="546376" spans="11:11">
      <c r="K546376" s="11">
        <v>0.57254903225806442</v>
      </c>
    </row>
    <row r="546377" spans="11:11">
      <c r="K546377" s="11">
        <v>0.63371534374999994</v>
      </c>
    </row>
    <row r="546378" spans="11:11">
      <c r="K546378" s="11">
        <v>0.57193225806451631</v>
      </c>
    </row>
    <row r="546379" spans="11:11">
      <c r="K546379" s="11">
        <v>0.52714022580645159</v>
      </c>
    </row>
    <row r="546380" spans="11:11">
      <c r="K546380" s="11">
        <v>0.49695806896551714</v>
      </c>
    </row>
    <row r="546381" spans="11:11">
      <c r="K546381" s="11">
        <v>0.51717696774193544</v>
      </c>
    </row>
    <row r="546382" spans="11:11">
      <c r="K546382" s="11">
        <v>0.51231282758620689</v>
      </c>
    </row>
    <row r="546383" spans="11:11">
      <c r="K546383" s="11">
        <v>0.51231258064516128</v>
      </c>
    </row>
    <row r="546384" spans="11:11">
      <c r="K546384" s="11">
        <v>0.51271245161290313</v>
      </c>
    </row>
    <row r="546385" spans="11:11">
      <c r="K546385" s="11">
        <v>0.49872548387096771</v>
      </c>
    </row>
    <row r="546386" spans="11:11">
      <c r="K546386" s="11">
        <v>0.58392932258064512</v>
      </c>
    </row>
    <row r="546387" spans="11:11">
      <c r="K546387" s="11">
        <v>0.49125393548387086</v>
      </c>
    </row>
    <row r="546388" spans="11:11">
      <c r="K546388" s="11">
        <v>0.39038933333333331</v>
      </c>
    </row>
    <row r="546389" spans="11:11">
      <c r="K546389" s="11">
        <v>0.40149499999999999</v>
      </c>
    </row>
    <row r="546390" spans="11:11">
      <c r="K546390" s="11">
        <v>0.56464600000000009</v>
      </c>
    </row>
    <row r="546391" spans="11:11">
      <c r="K546391" s="11">
        <v>0.52964696153846147</v>
      </c>
    </row>
    <row r="546392" spans="11:11">
      <c r="K546392" s="11">
        <v>0.63815138461538445</v>
      </c>
    </row>
    <row r="546393" spans="11:11">
      <c r="K546393" s="11">
        <v>0.67421183333333334</v>
      </c>
    </row>
    <row r="546394" spans="11:11">
      <c r="K546394" s="11">
        <v>0.51995350000000007</v>
      </c>
    </row>
    <row r="546395" spans="11:11">
      <c r="K546395" s="11">
        <v>0.47035006666666662</v>
      </c>
    </row>
    <row r="546396" spans="11:11">
      <c r="K546396" s="11">
        <v>0.53052189999999999</v>
      </c>
    </row>
    <row r="546397" spans="11:11">
      <c r="K546397" s="11">
        <v>0.56031530769230775</v>
      </c>
    </row>
    <row r="546398" spans="11:11">
      <c r="K546398" s="11">
        <v>0.60589999999999988</v>
      </c>
    </row>
    <row r="546399" spans="11:11">
      <c r="K546399" s="11">
        <v>0.35756750000000004</v>
      </c>
    </row>
    <row r="546400" spans="11:11">
      <c r="K546400" s="11">
        <v>0.66971587500000007</v>
      </c>
    </row>
    <row r="546401" spans="11:11">
      <c r="K546401" s="11">
        <v>0.47021850000000004</v>
      </c>
    </row>
    <row r="546402" spans="11:11">
      <c r="K546402" s="11">
        <v>0.36343577272727268</v>
      </c>
    </row>
    <row r="546403" spans="11:11">
      <c r="K546403" s="11">
        <v>0.2337515</v>
      </c>
    </row>
    <row r="546404" spans="11:11">
      <c r="K546404" s="11">
        <v>0.63195944444444452</v>
      </c>
    </row>
    <row r="546405" spans="11:11">
      <c r="K546405" s="11">
        <v>0.67931561111111116</v>
      </c>
    </row>
    <row r="546406" spans="11:11">
      <c r="K546406" s="11">
        <v>0.69594221428571412</v>
      </c>
    </row>
    <row r="546407" spans="11:11">
      <c r="K546407" s="11">
        <v>0.6987428</v>
      </c>
    </row>
    <row r="546408" spans="11:11">
      <c r="K546408" s="11">
        <v>0.56498173076923086</v>
      </c>
    </row>
    <row r="546409" spans="11:11">
      <c r="K546409" s="11">
        <v>0.47033796000000011</v>
      </c>
    </row>
    <row r="546410" spans="11:11">
      <c r="K546410" s="11">
        <v>0.32346296000000008</v>
      </c>
    </row>
    <row r="546411" spans="11:11">
      <c r="K546411" s="11">
        <v>0.42805554545454549</v>
      </c>
    </row>
    <row r="546412" spans="11:11">
      <c r="K546412" s="11">
        <v>0.71753107692307694</v>
      </c>
    </row>
    <row r="546413" spans="11:11">
      <c r="K546413" s="11">
        <v>0.45637049999999996</v>
      </c>
    </row>
    <row r="562717" spans="11:11">
      <c r="K562717" s="11">
        <v>0.43391682142857146</v>
      </c>
    </row>
    <row r="562718" spans="11:11">
      <c r="K562718" s="11">
        <v>0.37220439285714296</v>
      </c>
    </row>
    <row r="562719" spans="11:11">
      <c r="K562719" s="11">
        <v>0.46706180357142857</v>
      </c>
    </row>
    <row r="562720" spans="11:11">
      <c r="K562720" s="11">
        <v>0.37346712499999996</v>
      </c>
    </row>
    <row r="562721" spans="11:11">
      <c r="K562721" s="11">
        <v>0.45769598214285728</v>
      </c>
    </row>
    <row r="562722" spans="11:11">
      <c r="K562722" s="11">
        <v>0.46637851785714285</v>
      </c>
    </row>
    <row r="562723" spans="11:11">
      <c r="K562723" s="11">
        <v>0.31678138888888896</v>
      </c>
    </row>
    <row r="562724" spans="11:11">
      <c r="K562724" s="11">
        <v>0.46127600000000007</v>
      </c>
    </row>
    <row r="562725" spans="11:11">
      <c r="K562725" s="11">
        <v>0.54506946428571423</v>
      </c>
    </row>
    <row r="562726" spans="11:11">
      <c r="K562726" s="11">
        <v>0.56182530357142879</v>
      </c>
    </row>
    <row r="562727" spans="11:11">
      <c r="K562727" s="11">
        <v>0.59860442857142859</v>
      </c>
    </row>
    <row r="562728" spans="11:11">
      <c r="K562728" s="11">
        <v>0.50597893181818188</v>
      </c>
    </row>
    <row r="562729" spans="11:11">
      <c r="K562729" s="11">
        <v>0.71693032558139524</v>
      </c>
    </row>
    <row r="562730" spans="11:11">
      <c r="K562730" s="11">
        <v>0.35053053124999994</v>
      </c>
    </row>
    <row r="562731" spans="11:11">
      <c r="K562731" s="11">
        <v>0.40283574193548399</v>
      </c>
    </row>
    <row r="562732" spans="11:11">
      <c r="K562732" s="11">
        <v>0.42640109677419358</v>
      </c>
    </row>
    <row r="562733" spans="11:11">
      <c r="K562733" s="11">
        <v>0.35949828124999994</v>
      </c>
    </row>
    <row r="562734" spans="11:11">
      <c r="K562734" s="11">
        <v>0.4998768666666667</v>
      </c>
    </row>
    <row r="562735" spans="11:11">
      <c r="K562735" s="11">
        <v>0.50304625000000003</v>
      </c>
    </row>
    <row r="562736" spans="11:11">
      <c r="K562736" s="11">
        <v>0.55843709375000017</v>
      </c>
    </row>
    <row r="562737" spans="11:11">
      <c r="K562737" s="11">
        <v>0.36744965624999998</v>
      </c>
    </row>
    <row r="562738" spans="11:11">
      <c r="K562738" s="11">
        <v>0.40416678125000005</v>
      </c>
    </row>
    <row r="562739" spans="11:11">
      <c r="K562739" s="11">
        <v>0.42869787500000001</v>
      </c>
    </row>
    <row r="562740" spans="11:11">
      <c r="K562740" s="11">
        <v>0.43449587096774211</v>
      </c>
    </row>
    <row r="562741" spans="11:11">
      <c r="K562741" s="11">
        <v>0.33975151612903232</v>
      </c>
    </row>
    <row r="562742" spans="11:11">
      <c r="K562742" s="11">
        <v>0.39573983870967738</v>
      </c>
    </row>
    <row r="562743" spans="11:11">
      <c r="K562743" s="11">
        <v>0.36248593548387087</v>
      </c>
    </row>
    <row r="562744" spans="11:11">
      <c r="K562744" s="11">
        <v>0.42758644444444444</v>
      </c>
    </row>
    <row r="562745" spans="11:11">
      <c r="K562745" s="11">
        <v>0.44227441935483874</v>
      </c>
    </row>
    <row r="562746" spans="11:11">
      <c r="K562746" s="11">
        <v>0.48030829032258071</v>
      </c>
    </row>
    <row r="562747" spans="11:11">
      <c r="K562747" s="11">
        <v>0.42915520000000001</v>
      </c>
    </row>
    <row r="562748" spans="11:11">
      <c r="K562748" s="11">
        <v>0.41001964516129036</v>
      </c>
    </row>
    <row r="562749" spans="11:11">
      <c r="K562749" s="11">
        <v>0.44269213793103462</v>
      </c>
    </row>
    <row r="562750" spans="11:11">
      <c r="K562750" s="11">
        <v>0.44228725806451596</v>
      </c>
    </row>
    <row r="562751" spans="11:11">
      <c r="K562751" s="11">
        <v>0.426188448275862</v>
      </c>
    </row>
    <row r="562752" spans="11:11">
      <c r="K562752" s="11">
        <v>0.43599278571428568</v>
      </c>
    </row>
    <row r="562753" spans="11:11">
      <c r="K562753" s="11">
        <v>0.40763141935483865</v>
      </c>
    </row>
    <row r="562754" spans="11:11">
      <c r="K562754" s="11">
        <v>0.55854564516129046</v>
      </c>
    </row>
    <row r="562755" spans="11:11">
      <c r="K562755" s="11">
        <v>0.46064377419354835</v>
      </c>
    </row>
    <row r="562756" spans="11:11">
      <c r="K562756" s="11">
        <v>0.5093304666666667</v>
      </c>
    </row>
    <row r="562757" spans="11:11">
      <c r="K562757" s="11">
        <v>0.49069465625000003</v>
      </c>
    </row>
    <row r="562758" spans="11:11">
      <c r="K562758" s="11">
        <v>0.55177665625000005</v>
      </c>
    </row>
    <row r="562759" spans="11:11">
      <c r="K562759" s="11">
        <v>0.59398593333333338</v>
      </c>
    </row>
    <row r="562760" spans="11:11">
      <c r="K562760" s="11">
        <v>0.57254903225806442</v>
      </c>
    </row>
    <row r="562761" spans="11:11">
      <c r="K562761" s="11">
        <v>0.63371534374999994</v>
      </c>
    </row>
    <row r="562762" spans="11:11">
      <c r="K562762" s="11">
        <v>0.57193225806451631</v>
      </c>
    </row>
    <row r="562763" spans="11:11">
      <c r="K562763" s="11">
        <v>0.52714022580645159</v>
      </c>
    </row>
    <row r="562764" spans="11:11">
      <c r="K562764" s="11">
        <v>0.49695806896551714</v>
      </c>
    </row>
    <row r="562765" spans="11:11">
      <c r="K562765" s="11">
        <v>0.51717696774193544</v>
      </c>
    </row>
    <row r="562766" spans="11:11">
      <c r="K562766" s="11">
        <v>0.51231282758620689</v>
      </c>
    </row>
    <row r="562767" spans="11:11">
      <c r="K562767" s="11">
        <v>0.51231258064516128</v>
      </c>
    </row>
    <row r="562768" spans="11:11">
      <c r="K562768" s="11">
        <v>0.51271245161290313</v>
      </c>
    </row>
    <row r="562769" spans="11:11">
      <c r="K562769" s="11">
        <v>0.49872548387096771</v>
      </c>
    </row>
    <row r="562770" spans="11:11">
      <c r="K562770" s="11">
        <v>0.58392932258064512</v>
      </c>
    </row>
    <row r="562771" spans="11:11">
      <c r="K562771" s="11">
        <v>0.49125393548387086</v>
      </c>
    </row>
    <row r="562772" spans="11:11">
      <c r="K562772" s="11">
        <v>0.39038933333333331</v>
      </c>
    </row>
    <row r="562773" spans="11:11">
      <c r="K562773" s="11">
        <v>0.40149499999999999</v>
      </c>
    </row>
    <row r="562774" spans="11:11">
      <c r="K562774" s="11">
        <v>0.56464600000000009</v>
      </c>
    </row>
    <row r="562775" spans="11:11">
      <c r="K562775" s="11">
        <v>0.52964696153846147</v>
      </c>
    </row>
    <row r="562776" spans="11:11">
      <c r="K562776" s="11">
        <v>0.63815138461538445</v>
      </c>
    </row>
    <row r="562777" spans="11:11">
      <c r="K562777" s="11">
        <v>0.67421183333333334</v>
      </c>
    </row>
    <row r="562778" spans="11:11">
      <c r="K562778" s="11">
        <v>0.51995350000000007</v>
      </c>
    </row>
    <row r="562779" spans="11:11">
      <c r="K562779" s="11">
        <v>0.47035006666666662</v>
      </c>
    </row>
    <row r="562780" spans="11:11">
      <c r="K562780" s="11">
        <v>0.53052189999999999</v>
      </c>
    </row>
    <row r="562781" spans="11:11">
      <c r="K562781" s="11">
        <v>0.56031530769230775</v>
      </c>
    </row>
    <row r="562782" spans="11:11">
      <c r="K562782" s="11">
        <v>0.60589999999999988</v>
      </c>
    </row>
    <row r="562783" spans="11:11">
      <c r="K562783" s="11">
        <v>0.35756750000000004</v>
      </c>
    </row>
    <row r="562784" spans="11:11">
      <c r="K562784" s="11">
        <v>0.66971587500000007</v>
      </c>
    </row>
    <row r="562785" spans="11:11">
      <c r="K562785" s="11">
        <v>0.47021850000000004</v>
      </c>
    </row>
    <row r="562786" spans="11:11">
      <c r="K562786" s="11">
        <v>0.36343577272727268</v>
      </c>
    </row>
    <row r="562787" spans="11:11">
      <c r="K562787" s="11">
        <v>0.2337515</v>
      </c>
    </row>
    <row r="562788" spans="11:11">
      <c r="K562788" s="11">
        <v>0.63195944444444452</v>
      </c>
    </row>
    <row r="562789" spans="11:11">
      <c r="K562789" s="11">
        <v>0.67931561111111116</v>
      </c>
    </row>
    <row r="562790" spans="11:11">
      <c r="K562790" s="11">
        <v>0.69594221428571412</v>
      </c>
    </row>
    <row r="562791" spans="11:11">
      <c r="K562791" s="11">
        <v>0.6987428</v>
      </c>
    </row>
    <row r="562792" spans="11:11">
      <c r="K562792" s="11">
        <v>0.56498173076923086</v>
      </c>
    </row>
    <row r="562793" spans="11:11">
      <c r="K562793" s="11">
        <v>0.47033796000000011</v>
      </c>
    </row>
    <row r="562794" spans="11:11">
      <c r="K562794" s="11">
        <v>0.32346296000000008</v>
      </c>
    </row>
    <row r="562795" spans="11:11">
      <c r="K562795" s="11">
        <v>0.42805554545454549</v>
      </c>
    </row>
    <row r="562796" spans="11:11">
      <c r="K562796" s="11">
        <v>0.71753107692307694</v>
      </c>
    </row>
    <row r="562797" spans="11:11">
      <c r="K562797" s="11">
        <v>0.45637049999999996</v>
      </c>
    </row>
    <row r="579101" spans="11:11">
      <c r="K579101" s="11">
        <v>0.43391682142857146</v>
      </c>
    </row>
    <row r="579102" spans="11:11">
      <c r="K579102" s="11">
        <v>0.37220439285714296</v>
      </c>
    </row>
    <row r="579103" spans="11:11">
      <c r="K579103" s="11">
        <v>0.46706180357142857</v>
      </c>
    </row>
    <row r="579104" spans="11:11">
      <c r="K579104" s="11">
        <v>0.37346712499999996</v>
      </c>
    </row>
    <row r="579105" spans="11:11">
      <c r="K579105" s="11">
        <v>0.45769598214285728</v>
      </c>
    </row>
    <row r="579106" spans="11:11">
      <c r="K579106" s="11">
        <v>0.46637851785714285</v>
      </c>
    </row>
    <row r="579107" spans="11:11">
      <c r="K579107" s="11">
        <v>0.31678138888888896</v>
      </c>
    </row>
    <row r="579108" spans="11:11">
      <c r="K579108" s="11">
        <v>0.46127600000000007</v>
      </c>
    </row>
    <row r="579109" spans="11:11">
      <c r="K579109" s="11">
        <v>0.54506946428571423</v>
      </c>
    </row>
    <row r="579110" spans="11:11">
      <c r="K579110" s="11">
        <v>0.56182530357142879</v>
      </c>
    </row>
    <row r="579111" spans="11:11">
      <c r="K579111" s="11">
        <v>0.59860442857142859</v>
      </c>
    </row>
    <row r="579112" spans="11:11">
      <c r="K579112" s="11">
        <v>0.50597893181818188</v>
      </c>
    </row>
    <row r="579113" spans="11:11">
      <c r="K579113" s="11">
        <v>0.71693032558139524</v>
      </c>
    </row>
    <row r="579114" spans="11:11">
      <c r="K579114" s="11">
        <v>0.35053053124999994</v>
      </c>
    </row>
    <row r="579115" spans="11:11">
      <c r="K579115" s="11">
        <v>0.40283574193548399</v>
      </c>
    </row>
    <row r="579116" spans="11:11">
      <c r="K579116" s="11">
        <v>0.42640109677419358</v>
      </c>
    </row>
    <row r="579117" spans="11:11">
      <c r="K579117" s="11">
        <v>0.35949828124999994</v>
      </c>
    </row>
    <row r="579118" spans="11:11">
      <c r="K579118" s="11">
        <v>0.4998768666666667</v>
      </c>
    </row>
    <row r="579119" spans="11:11">
      <c r="K579119" s="11">
        <v>0.50304625000000003</v>
      </c>
    </row>
    <row r="579120" spans="11:11">
      <c r="K579120" s="11">
        <v>0.55843709375000017</v>
      </c>
    </row>
    <row r="579121" spans="11:11">
      <c r="K579121" s="11">
        <v>0.36744965624999998</v>
      </c>
    </row>
    <row r="579122" spans="11:11">
      <c r="K579122" s="11">
        <v>0.40416678125000005</v>
      </c>
    </row>
    <row r="579123" spans="11:11">
      <c r="K579123" s="11">
        <v>0.42869787500000001</v>
      </c>
    </row>
    <row r="579124" spans="11:11">
      <c r="K579124" s="11">
        <v>0.43449587096774211</v>
      </c>
    </row>
    <row r="579125" spans="11:11">
      <c r="K579125" s="11">
        <v>0.33975151612903232</v>
      </c>
    </row>
    <row r="579126" spans="11:11">
      <c r="K579126" s="11">
        <v>0.39573983870967738</v>
      </c>
    </row>
    <row r="579127" spans="11:11">
      <c r="K579127" s="11">
        <v>0.36248593548387087</v>
      </c>
    </row>
    <row r="579128" spans="11:11">
      <c r="K579128" s="11">
        <v>0.42758644444444444</v>
      </c>
    </row>
    <row r="579129" spans="11:11">
      <c r="K579129" s="11">
        <v>0.44227441935483874</v>
      </c>
    </row>
    <row r="579130" spans="11:11">
      <c r="K579130" s="11">
        <v>0.48030829032258071</v>
      </c>
    </row>
    <row r="579131" spans="11:11">
      <c r="K579131" s="11">
        <v>0.42915520000000001</v>
      </c>
    </row>
    <row r="579132" spans="11:11">
      <c r="K579132" s="11">
        <v>0.41001964516129036</v>
      </c>
    </row>
    <row r="579133" spans="11:11">
      <c r="K579133" s="11">
        <v>0.44269213793103462</v>
      </c>
    </row>
    <row r="579134" spans="11:11">
      <c r="K579134" s="11">
        <v>0.44228725806451596</v>
      </c>
    </row>
    <row r="579135" spans="11:11">
      <c r="K579135" s="11">
        <v>0.426188448275862</v>
      </c>
    </row>
    <row r="579136" spans="11:11">
      <c r="K579136" s="11">
        <v>0.43599278571428568</v>
      </c>
    </row>
    <row r="579137" spans="11:11">
      <c r="K579137" s="11">
        <v>0.40763141935483865</v>
      </c>
    </row>
    <row r="579138" spans="11:11">
      <c r="K579138" s="11">
        <v>0.55854564516129046</v>
      </c>
    </row>
    <row r="579139" spans="11:11">
      <c r="K579139" s="11">
        <v>0.46064377419354835</v>
      </c>
    </row>
    <row r="579140" spans="11:11">
      <c r="K579140" s="11">
        <v>0.5093304666666667</v>
      </c>
    </row>
    <row r="579141" spans="11:11">
      <c r="K579141" s="11">
        <v>0.49069465625000003</v>
      </c>
    </row>
    <row r="579142" spans="11:11">
      <c r="K579142" s="11">
        <v>0.55177665625000005</v>
      </c>
    </row>
    <row r="579143" spans="11:11">
      <c r="K579143" s="11">
        <v>0.59398593333333338</v>
      </c>
    </row>
    <row r="579144" spans="11:11">
      <c r="K579144" s="11">
        <v>0.57254903225806442</v>
      </c>
    </row>
    <row r="579145" spans="11:11">
      <c r="K579145" s="11">
        <v>0.63371534374999994</v>
      </c>
    </row>
    <row r="579146" spans="11:11">
      <c r="K579146" s="11">
        <v>0.57193225806451631</v>
      </c>
    </row>
    <row r="579147" spans="11:11">
      <c r="K579147" s="11">
        <v>0.52714022580645159</v>
      </c>
    </row>
    <row r="579148" spans="11:11">
      <c r="K579148" s="11">
        <v>0.49695806896551714</v>
      </c>
    </row>
    <row r="579149" spans="11:11">
      <c r="K579149" s="11">
        <v>0.51717696774193544</v>
      </c>
    </row>
    <row r="579150" spans="11:11">
      <c r="K579150" s="11">
        <v>0.51231282758620689</v>
      </c>
    </row>
    <row r="579151" spans="11:11">
      <c r="K579151" s="11">
        <v>0.51231258064516128</v>
      </c>
    </row>
    <row r="579152" spans="11:11">
      <c r="K579152" s="11">
        <v>0.51271245161290313</v>
      </c>
    </row>
    <row r="579153" spans="11:11">
      <c r="K579153" s="11">
        <v>0.49872548387096771</v>
      </c>
    </row>
    <row r="579154" spans="11:11">
      <c r="K579154" s="11">
        <v>0.58392932258064512</v>
      </c>
    </row>
    <row r="579155" spans="11:11">
      <c r="K579155" s="11">
        <v>0.49125393548387086</v>
      </c>
    </row>
    <row r="579156" spans="11:11">
      <c r="K579156" s="11">
        <v>0.39038933333333331</v>
      </c>
    </row>
    <row r="579157" spans="11:11">
      <c r="K579157" s="11">
        <v>0.40149499999999999</v>
      </c>
    </row>
    <row r="579158" spans="11:11">
      <c r="K579158" s="11">
        <v>0.56464600000000009</v>
      </c>
    </row>
    <row r="579159" spans="11:11">
      <c r="K579159" s="11">
        <v>0.52964696153846147</v>
      </c>
    </row>
    <row r="579160" spans="11:11">
      <c r="K579160" s="11">
        <v>0.63815138461538445</v>
      </c>
    </row>
    <row r="579161" spans="11:11">
      <c r="K579161" s="11">
        <v>0.67421183333333334</v>
      </c>
    </row>
    <row r="579162" spans="11:11">
      <c r="K579162" s="11">
        <v>0.51995350000000007</v>
      </c>
    </row>
    <row r="579163" spans="11:11">
      <c r="K579163" s="11">
        <v>0.47035006666666662</v>
      </c>
    </row>
    <row r="579164" spans="11:11">
      <c r="K579164" s="11">
        <v>0.53052189999999999</v>
      </c>
    </row>
    <row r="579165" spans="11:11">
      <c r="K579165" s="11">
        <v>0.56031530769230775</v>
      </c>
    </row>
    <row r="579166" spans="11:11">
      <c r="K579166" s="11">
        <v>0.60589999999999988</v>
      </c>
    </row>
    <row r="579167" spans="11:11">
      <c r="K579167" s="11">
        <v>0.35756750000000004</v>
      </c>
    </row>
    <row r="579168" spans="11:11">
      <c r="K579168" s="11">
        <v>0.66971587500000007</v>
      </c>
    </row>
    <row r="579169" spans="11:11">
      <c r="K579169" s="11">
        <v>0.47021850000000004</v>
      </c>
    </row>
    <row r="579170" spans="11:11">
      <c r="K579170" s="11">
        <v>0.36343577272727268</v>
      </c>
    </row>
    <row r="579171" spans="11:11">
      <c r="K579171" s="11">
        <v>0.2337515</v>
      </c>
    </row>
    <row r="579172" spans="11:11">
      <c r="K579172" s="11">
        <v>0.63195944444444452</v>
      </c>
    </row>
    <row r="579173" spans="11:11">
      <c r="K579173" s="11">
        <v>0.67931561111111116</v>
      </c>
    </row>
    <row r="579174" spans="11:11">
      <c r="K579174" s="11">
        <v>0.69594221428571412</v>
      </c>
    </row>
    <row r="579175" spans="11:11">
      <c r="K579175" s="11">
        <v>0.6987428</v>
      </c>
    </row>
    <row r="579176" spans="11:11">
      <c r="K579176" s="11">
        <v>0.56498173076923086</v>
      </c>
    </row>
    <row r="579177" spans="11:11">
      <c r="K579177" s="11">
        <v>0.47033796000000011</v>
      </c>
    </row>
    <row r="579178" spans="11:11">
      <c r="K579178" s="11">
        <v>0.32346296000000008</v>
      </c>
    </row>
    <row r="579179" spans="11:11">
      <c r="K579179" s="11">
        <v>0.42805554545454549</v>
      </c>
    </row>
    <row r="579180" spans="11:11">
      <c r="K579180" s="11">
        <v>0.71753107692307694</v>
      </c>
    </row>
    <row r="579181" spans="11:11">
      <c r="K579181" s="11">
        <v>0.45637049999999996</v>
      </c>
    </row>
    <row r="595485" spans="11:11">
      <c r="K595485" s="11">
        <v>0.43391682142857146</v>
      </c>
    </row>
    <row r="595486" spans="11:11">
      <c r="K595486" s="11">
        <v>0.37220439285714296</v>
      </c>
    </row>
    <row r="595487" spans="11:11">
      <c r="K595487" s="11">
        <v>0.46706180357142857</v>
      </c>
    </row>
    <row r="595488" spans="11:11">
      <c r="K595488" s="11">
        <v>0.37346712499999996</v>
      </c>
    </row>
    <row r="595489" spans="11:11">
      <c r="K595489" s="11">
        <v>0.45769598214285728</v>
      </c>
    </row>
    <row r="595490" spans="11:11">
      <c r="K595490" s="11">
        <v>0.46637851785714285</v>
      </c>
    </row>
    <row r="595491" spans="11:11">
      <c r="K595491" s="11">
        <v>0.31678138888888896</v>
      </c>
    </row>
    <row r="595492" spans="11:11">
      <c r="K595492" s="11">
        <v>0.46127600000000007</v>
      </c>
    </row>
    <row r="595493" spans="11:11">
      <c r="K595493" s="11">
        <v>0.54506946428571423</v>
      </c>
    </row>
    <row r="595494" spans="11:11">
      <c r="K595494" s="11">
        <v>0.56182530357142879</v>
      </c>
    </row>
    <row r="595495" spans="11:11">
      <c r="K595495" s="11">
        <v>0.59860442857142859</v>
      </c>
    </row>
    <row r="595496" spans="11:11">
      <c r="K595496" s="11">
        <v>0.50597893181818188</v>
      </c>
    </row>
    <row r="595497" spans="11:11">
      <c r="K595497" s="11">
        <v>0.71693032558139524</v>
      </c>
    </row>
    <row r="595498" spans="11:11">
      <c r="K595498" s="11">
        <v>0.35053053124999994</v>
      </c>
    </row>
    <row r="595499" spans="11:11">
      <c r="K595499" s="11">
        <v>0.40283574193548399</v>
      </c>
    </row>
    <row r="595500" spans="11:11">
      <c r="K595500" s="11">
        <v>0.42640109677419358</v>
      </c>
    </row>
    <row r="595501" spans="11:11">
      <c r="K595501" s="11">
        <v>0.35949828124999994</v>
      </c>
    </row>
    <row r="595502" spans="11:11">
      <c r="K595502" s="11">
        <v>0.4998768666666667</v>
      </c>
    </row>
    <row r="595503" spans="11:11">
      <c r="K595503" s="11">
        <v>0.50304625000000003</v>
      </c>
    </row>
    <row r="595504" spans="11:11">
      <c r="K595504" s="11">
        <v>0.55843709375000017</v>
      </c>
    </row>
    <row r="595505" spans="11:11">
      <c r="K595505" s="11">
        <v>0.36744965624999998</v>
      </c>
    </row>
    <row r="595506" spans="11:11">
      <c r="K595506" s="11">
        <v>0.40416678125000005</v>
      </c>
    </row>
    <row r="595507" spans="11:11">
      <c r="K595507" s="11">
        <v>0.42869787500000001</v>
      </c>
    </row>
    <row r="595508" spans="11:11">
      <c r="K595508" s="11">
        <v>0.43449587096774211</v>
      </c>
    </row>
    <row r="595509" spans="11:11">
      <c r="K595509" s="11">
        <v>0.33975151612903232</v>
      </c>
    </row>
    <row r="595510" spans="11:11">
      <c r="K595510" s="11">
        <v>0.39573983870967738</v>
      </c>
    </row>
    <row r="595511" spans="11:11">
      <c r="K595511" s="11">
        <v>0.36248593548387087</v>
      </c>
    </row>
    <row r="595512" spans="11:11">
      <c r="K595512" s="11">
        <v>0.42758644444444444</v>
      </c>
    </row>
    <row r="595513" spans="11:11">
      <c r="K595513" s="11">
        <v>0.44227441935483874</v>
      </c>
    </row>
    <row r="595514" spans="11:11">
      <c r="K595514" s="11">
        <v>0.48030829032258071</v>
      </c>
    </row>
    <row r="595515" spans="11:11">
      <c r="K595515" s="11">
        <v>0.42915520000000001</v>
      </c>
    </row>
    <row r="595516" spans="11:11">
      <c r="K595516" s="11">
        <v>0.41001964516129036</v>
      </c>
    </row>
    <row r="595517" spans="11:11">
      <c r="K595517" s="11">
        <v>0.44269213793103462</v>
      </c>
    </row>
    <row r="595518" spans="11:11">
      <c r="K595518" s="11">
        <v>0.44228725806451596</v>
      </c>
    </row>
    <row r="595519" spans="11:11">
      <c r="K595519" s="11">
        <v>0.426188448275862</v>
      </c>
    </row>
    <row r="595520" spans="11:11">
      <c r="K595520" s="11">
        <v>0.43599278571428568</v>
      </c>
    </row>
    <row r="595521" spans="11:11">
      <c r="K595521" s="11">
        <v>0.40763141935483865</v>
      </c>
    </row>
    <row r="595522" spans="11:11">
      <c r="K595522" s="11">
        <v>0.55854564516129046</v>
      </c>
    </row>
    <row r="595523" spans="11:11">
      <c r="K595523" s="11">
        <v>0.46064377419354835</v>
      </c>
    </row>
    <row r="595524" spans="11:11">
      <c r="K595524" s="11">
        <v>0.5093304666666667</v>
      </c>
    </row>
    <row r="595525" spans="11:11">
      <c r="K595525" s="11">
        <v>0.49069465625000003</v>
      </c>
    </row>
    <row r="595526" spans="11:11">
      <c r="K595526" s="11">
        <v>0.55177665625000005</v>
      </c>
    </row>
    <row r="595527" spans="11:11">
      <c r="K595527" s="11">
        <v>0.59398593333333338</v>
      </c>
    </row>
    <row r="595528" spans="11:11">
      <c r="K595528" s="11">
        <v>0.57254903225806442</v>
      </c>
    </row>
    <row r="595529" spans="11:11">
      <c r="K595529" s="11">
        <v>0.63371534374999994</v>
      </c>
    </row>
    <row r="595530" spans="11:11">
      <c r="K595530" s="11">
        <v>0.57193225806451631</v>
      </c>
    </row>
    <row r="595531" spans="11:11">
      <c r="K595531" s="11">
        <v>0.52714022580645159</v>
      </c>
    </row>
    <row r="595532" spans="11:11">
      <c r="K595532" s="11">
        <v>0.49695806896551714</v>
      </c>
    </row>
    <row r="595533" spans="11:11">
      <c r="K595533" s="11">
        <v>0.51717696774193544</v>
      </c>
    </row>
    <row r="595534" spans="11:11">
      <c r="K595534" s="11">
        <v>0.51231282758620689</v>
      </c>
    </row>
    <row r="595535" spans="11:11">
      <c r="K595535" s="11">
        <v>0.51231258064516128</v>
      </c>
    </row>
    <row r="595536" spans="11:11">
      <c r="K595536" s="11">
        <v>0.51271245161290313</v>
      </c>
    </row>
    <row r="595537" spans="11:11">
      <c r="K595537" s="11">
        <v>0.49872548387096771</v>
      </c>
    </row>
    <row r="595538" spans="11:11">
      <c r="K595538" s="11">
        <v>0.58392932258064512</v>
      </c>
    </row>
    <row r="595539" spans="11:11">
      <c r="K595539" s="11">
        <v>0.49125393548387086</v>
      </c>
    </row>
    <row r="595540" spans="11:11">
      <c r="K595540" s="11">
        <v>0.39038933333333331</v>
      </c>
    </row>
    <row r="595541" spans="11:11">
      <c r="K595541" s="11">
        <v>0.40149499999999999</v>
      </c>
    </row>
    <row r="595542" spans="11:11">
      <c r="K595542" s="11">
        <v>0.56464600000000009</v>
      </c>
    </row>
    <row r="595543" spans="11:11">
      <c r="K595543" s="11">
        <v>0.52964696153846147</v>
      </c>
    </row>
    <row r="595544" spans="11:11">
      <c r="K595544" s="11">
        <v>0.63815138461538445</v>
      </c>
    </row>
    <row r="595545" spans="11:11">
      <c r="K595545" s="11">
        <v>0.67421183333333334</v>
      </c>
    </row>
    <row r="595546" spans="11:11">
      <c r="K595546" s="11">
        <v>0.51995350000000007</v>
      </c>
    </row>
    <row r="595547" spans="11:11">
      <c r="K595547" s="11">
        <v>0.47035006666666662</v>
      </c>
    </row>
    <row r="595548" spans="11:11">
      <c r="K595548" s="11">
        <v>0.53052189999999999</v>
      </c>
    </row>
    <row r="595549" spans="11:11">
      <c r="K595549" s="11">
        <v>0.56031530769230775</v>
      </c>
    </row>
    <row r="595550" spans="11:11">
      <c r="K595550" s="11">
        <v>0.60589999999999988</v>
      </c>
    </row>
    <row r="595551" spans="11:11">
      <c r="K595551" s="11">
        <v>0.35756750000000004</v>
      </c>
    </row>
    <row r="595552" spans="11:11">
      <c r="K595552" s="11">
        <v>0.66971587500000007</v>
      </c>
    </row>
    <row r="595553" spans="11:11">
      <c r="K595553" s="11">
        <v>0.47021850000000004</v>
      </c>
    </row>
    <row r="595554" spans="11:11">
      <c r="K595554" s="11">
        <v>0.36343577272727268</v>
      </c>
    </row>
    <row r="595555" spans="11:11">
      <c r="K595555" s="11">
        <v>0.2337515</v>
      </c>
    </row>
    <row r="595556" spans="11:11">
      <c r="K595556" s="11">
        <v>0.63195944444444452</v>
      </c>
    </row>
    <row r="595557" spans="11:11">
      <c r="K595557" s="11">
        <v>0.67931561111111116</v>
      </c>
    </row>
    <row r="595558" spans="11:11">
      <c r="K595558" s="11">
        <v>0.69594221428571412</v>
      </c>
    </row>
    <row r="595559" spans="11:11">
      <c r="K595559" s="11">
        <v>0.6987428</v>
      </c>
    </row>
    <row r="595560" spans="11:11">
      <c r="K595560" s="11">
        <v>0.56498173076923086</v>
      </c>
    </row>
    <row r="595561" spans="11:11">
      <c r="K595561" s="11">
        <v>0.47033796000000011</v>
      </c>
    </row>
    <row r="595562" spans="11:11">
      <c r="K595562" s="11">
        <v>0.32346296000000008</v>
      </c>
    </row>
    <row r="595563" spans="11:11">
      <c r="K595563" s="11">
        <v>0.42805554545454549</v>
      </c>
    </row>
    <row r="595564" spans="11:11">
      <c r="K595564" s="11">
        <v>0.71753107692307694</v>
      </c>
    </row>
    <row r="595565" spans="11:11">
      <c r="K595565" s="11">
        <v>0.45637049999999996</v>
      </c>
    </row>
    <row r="611869" spans="11:11">
      <c r="K611869" s="11">
        <v>0.43391682142857146</v>
      </c>
    </row>
    <row r="611870" spans="11:11">
      <c r="K611870" s="11">
        <v>0.37220439285714296</v>
      </c>
    </row>
    <row r="611871" spans="11:11">
      <c r="K611871" s="11">
        <v>0.46706180357142857</v>
      </c>
    </row>
    <row r="611872" spans="11:11">
      <c r="K611872" s="11">
        <v>0.37346712499999996</v>
      </c>
    </row>
    <row r="611873" spans="11:11">
      <c r="K611873" s="11">
        <v>0.45769598214285728</v>
      </c>
    </row>
    <row r="611874" spans="11:11">
      <c r="K611874" s="11">
        <v>0.46637851785714285</v>
      </c>
    </row>
    <row r="611875" spans="11:11">
      <c r="K611875" s="11">
        <v>0.31678138888888896</v>
      </c>
    </row>
    <row r="611876" spans="11:11">
      <c r="K611876" s="11">
        <v>0.46127600000000007</v>
      </c>
    </row>
    <row r="611877" spans="11:11">
      <c r="K611877" s="11">
        <v>0.54506946428571423</v>
      </c>
    </row>
    <row r="611878" spans="11:11">
      <c r="K611878" s="11">
        <v>0.56182530357142879</v>
      </c>
    </row>
    <row r="611879" spans="11:11">
      <c r="K611879" s="11">
        <v>0.59860442857142859</v>
      </c>
    </row>
    <row r="611880" spans="11:11">
      <c r="K611880" s="11">
        <v>0.50597893181818188</v>
      </c>
    </row>
    <row r="611881" spans="11:11">
      <c r="K611881" s="11">
        <v>0.71693032558139524</v>
      </c>
    </row>
    <row r="611882" spans="11:11">
      <c r="K611882" s="11">
        <v>0.35053053124999994</v>
      </c>
    </row>
    <row r="611883" spans="11:11">
      <c r="K611883" s="11">
        <v>0.40283574193548399</v>
      </c>
    </row>
    <row r="611884" spans="11:11">
      <c r="K611884" s="11">
        <v>0.42640109677419358</v>
      </c>
    </row>
    <row r="611885" spans="11:11">
      <c r="K611885" s="11">
        <v>0.35949828124999994</v>
      </c>
    </row>
    <row r="611886" spans="11:11">
      <c r="K611886" s="11">
        <v>0.4998768666666667</v>
      </c>
    </row>
    <row r="611887" spans="11:11">
      <c r="K611887" s="11">
        <v>0.50304625000000003</v>
      </c>
    </row>
    <row r="611888" spans="11:11">
      <c r="K611888" s="11">
        <v>0.55843709375000017</v>
      </c>
    </row>
    <row r="611889" spans="11:11">
      <c r="K611889" s="11">
        <v>0.36744965624999998</v>
      </c>
    </row>
    <row r="611890" spans="11:11">
      <c r="K611890" s="11">
        <v>0.40416678125000005</v>
      </c>
    </row>
    <row r="611891" spans="11:11">
      <c r="K611891" s="11">
        <v>0.42869787500000001</v>
      </c>
    </row>
    <row r="611892" spans="11:11">
      <c r="K611892" s="11">
        <v>0.43449587096774211</v>
      </c>
    </row>
    <row r="611893" spans="11:11">
      <c r="K611893" s="11">
        <v>0.33975151612903232</v>
      </c>
    </row>
    <row r="611894" spans="11:11">
      <c r="K611894" s="11">
        <v>0.39573983870967738</v>
      </c>
    </row>
    <row r="611895" spans="11:11">
      <c r="K611895" s="11">
        <v>0.36248593548387087</v>
      </c>
    </row>
    <row r="611896" spans="11:11">
      <c r="K611896" s="11">
        <v>0.42758644444444444</v>
      </c>
    </row>
    <row r="611897" spans="11:11">
      <c r="K611897" s="11">
        <v>0.44227441935483874</v>
      </c>
    </row>
    <row r="611898" spans="11:11">
      <c r="K611898" s="11">
        <v>0.48030829032258071</v>
      </c>
    </row>
    <row r="611899" spans="11:11">
      <c r="K611899" s="11">
        <v>0.42915520000000001</v>
      </c>
    </row>
    <row r="611900" spans="11:11">
      <c r="K611900" s="11">
        <v>0.41001964516129036</v>
      </c>
    </row>
    <row r="611901" spans="11:11">
      <c r="K611901" s="11">
        <v>0.44269213793103462</v>
      </c>
    </row>
    <row r="611902" spans="11:11">
      <c r="K611902" s="11">
        <v>0.44228725806451596</v>
      </c>
    </row>
    <row r="611903" spans="11:11">
      <c r="K611903" s="11">
        <v>0.426188448275862</v>
      </c>
    </row>
    <row r="611904" spans="11:11">
      <c r="K611904" s="11">
        <v>0.43599278571428568</v>
      </c>
    </row>
    <row r="611905" spans="11:11">
      <c r="K611905" s="11">
        <v>0.40763141935483865</v>
      </c>
    </row>
    <row r="611906" spans="11:11">
      <c r="K611906" s="11">
        <v>0.55854564516129046</v>
      </c>
    </row>
    <row r="611907" spans="11:11">
      <c r="K611907" s="11">
        <v>0.46064377419354835</v>
      </c>
    </row>
    <row r="611908" spans="11:11">
      <c r="K611908" s="11">
        <v>0.5093304666666667</v>
      </c>
    </row>
    <row r="611909" spans="11:11">
      <c r="K611909" s="11">
        <v>0.49069465625000003</v>
      </c>
    </row>
    <row r="611910" spans="11:11">
      <c r="K611910" s="11">
        <v>0.55177665625000005</v>
      </c>
    </row>
    <row r="611911" spans="11:11">
      <c r="K611911" s="11">
        <v>0.59398593333333338</v>
      </c>
    </row>
    <row r="611912" spans="11:11">
      <c r="K611912" s="11">
        <v>0.57254903225806442</v>
      </c>
    </row>
    <row r="611913" spans="11:11">
      <c r="K611913" s="11">
        <v>0.63371534374999994</v>
      </c>
    </row>
    <row r="611914" spans="11:11">
      <c r="K611914" s="11">
        <v>0.57193225806451631</v>
      </c>
    </row>
    <row r="611915" spans="11:11">
      <c r="K611915" s="11">
        <v>0.52714022580645159</v>
      </c>
    </row>
    <row r="611916" spans="11:11">
      <c r="K611916" s="11">
        <v>0.49695806896551714</v>
      </c>
    </row>
    <row r="611917" spans="11:11">
      <c r="K611917" s="11">
        <v>0.51717696774193544</v>
      </c>
    </row>
    <row r="611918" spans="11:11">
      <c r="K611918" s="11">
        <v>0.51231282758620689</v>
      </c>
    </row>
    <row r="611919" spans="11:11">
      <c r="K611919" s="11">
        <v>0.51231258064516128</v>
      </c>
    </row>
    <row r="611920" spans="11:11">
      <c r="K611920" s="11">
        <v>0.51271245161290313</v>
      </c>
    </row>
    <row r="611921" spans="11:11">
      <c r="K611921" s="11">
        <v>0.49872548387096771</v>
      </c>
    </row>
    <row r="611922" spans="11:11">
      <c r="K611922" s="11">
        <v>0.58392932258064512</v>
      </c>
    </row>
    <row r="611923" spans="11:11">
      <c r="K611923" s="11">
        <v>0.49125393548387086</v>
      </c>
    </row>
    <row r="611924" spans="11:11">
      <c r="K611924" s="11">
        <v>0.39038933333333331</v>
      </c>
    </row>
    <row r="611925" spans="11:11">
      <c r="K611925" s="11">
        <v>0.40149499999999999</v>
      </c>
    </row>
    <row r="611926" spans="11:11">
      <c r="K611926" s="11">
        <v>0.56464600000000009</v>
      </c>
    </row>
    <row r="611927" spans="11:11">
      <c r="K611927" s="11">
        <v>0.52964696153846147</v>
      </c>
    </row>
    <row r="611928" spans="11:11">
      <c r="K611928" s="11">
        <v>0.63815138461538445</v>
      </c>
    </row>
    <row r="611929" spans="11:11">
      <c r="K611929" s="11">
        <v>0.67421183333333334</v>
      </c>
    </row>
    <row r="611930" spans="11:11">
      <c r="K611930" s="11">
        <v>0.51995350000000007</v>
      </c>
    </row>
    <row r="611931" spans="11:11">
      <c r="K611931" s="11">
        <v>0.47035006666666662</v>
      </c>
    </row>
    <row r="611932" spans="11:11">
      <c r="K611932" s="11">
        <v>0.53052189999999999</v>
      </c>
    </row>
    <row r="611933" spans="11:11">
      <c r="K611933" s="11">
        <v>0.56031530769230775</v>
      </c>
    </row>
    <row r="611934" spans="11:11">
      <c r="K611934" s="11">
        <v>0.60589999999999988</v>
      </c>
    </row>
    <row r="611935" spans="11:11">
      <c r="K611935" s="11">
        <v>0.35756750000000004</v>
      </c>
    </row>
    <row r="611936" spans="11:11">
      <c r="K611936" s="11">
        <v>0.66971587500000007</v>
      </c>
    </row>
    <row r="611937" spans="11:11">
      <c r="K611937" s="11">
        <v>0.47021850000000004</v>
      </c>
    </row>
    <row r="611938" spans="11:11">
      <c r="K611938" s="11">
        <v>0.36343577272727268</v>
      </c>
    </row>
    <row r="611939" spans="11:11">
      <c r="K611939" s="11">
        <v>0.2337515</v>
      </c>
    </row>
    <row r="611940" spans="11:11">
      <c r="K611940" s="11">
        <v>0.63195944444444452</v>
      </c>
    </row>
    <row r="611941" spans="11:11">
      <c r="K611941" s="11">
        <v>0.67931561111111116</v>
      </c>
    </row>
    <row r="611942" spans="11:11">
      <c r="K611942" s="11">
        <v>0.69594221428571412</v>
      </c>
    </row>
    <row r="611943" spans="11:11">
      <c r="K611943" s="11">
        <v>0.6987428</v>
      </c>
    </row>
    <row r="611944" spans="11:11">
      <c r="K611944" s="11">
        <v>0.56498173076923086</v>
      </c>
    </row>
    <row r="611945" spans="11:11">
      <c r="K611945" s="11">
        <v>0.47033796000000011</v>
      </c>
    </row>
    <row r="611946" spans="11:11">
      <c r="K611946" s="11">
        <v>0.32346296000000008</v>
      </c>
    </row>
    <row r="611947" spans="11:11">
      <c r="K611947" s="11">
        <v>0.42805554545454549</v>
      </c>
    </row>
    <row r="611948" spans="11:11">
      <c r="K611948" s="11">
        <v>0.71753107692307694</v>
      </c>
    </row>
    <row r="611949" spans="11:11">
      <c r="K611949" s="11">
        <v>0.45637049999999996</v>
      </c>
    </row>
    <row r="628253" spans="11:11">
      <c r="K628253" s="11">
        <v>0.43391682142857146</v>
      </c>
    </row>
    <row r="628254" spans="11:11">
      <c r="K628254" s="11">
        <v>0.37220439285714296</v>
      </c>
    </row>
    <row r="628255" spans="11:11">
      <c r="K628255" s="11">
        <v>0.46706180357142857</v>
      </c>
    </row>
    <row r="628256" spans="11:11">
      <c r="K628256" s="11">
        <v>0.37346712499999996</v>
      </c>
    </row>
    <row r="628257" spans="11:11">
      <c r="K628257" s="11">
        <v>0.45769598214285728</v>
      </c>
    </row>
    <row r="628258" spans="11:11">
      <c r="K628258" s="11">
        <v>0.46637851785714285</v>
      </c>
    </row>
    <row r="628259" spans="11:11">
      <c r="K628259" s="11">
        <v>0.31678138888888896</v>
      </c>
    </row>
    <row r="628260" spans="11:11">
      <c r="K628260" s="11">
        <v>0.46127600000000007</v>
      </c>
    </row>
    <row r="628261" spans="11:11">
      <c r="K628261" s="11">
        <v>0.54506946428571423</v>
      </c>
    </row>
    <row r="628262" spans="11:11">
      <c r="K628262" s="11">
        <v>0.56182530357142879</v>
      </c>
    </row>
    <row r="628263" spans="11:11">
      <c r="K628263" s="11">
        <v>0.59860442857142859</v>
      </c>
    </row>
    <row r="628264" spans="11:11">
      <c r="K628264" s="11">
        <v>0.50597893181818188</v>
      </c>
    </row>
    <row r="628265" spans="11:11">
      <c r="K628265" s="11">
        <v>0.71693032558139524</v>
      </c>
    </row>
    <row r="628266" spans="11:11">
      <c r="K628266" s="11">
        <v>0.35053053124999994</v>
      </c>
    </row>
    <row r="628267" spans="11:11">
      <c r="K628267" s="11">
        <v>0.40283574193548399</v>
      </c>
    </row>
    <row r="628268" spans="11:11">
      <c r="K628268" s="11">
        <v>0.42640109677419358</v>
      </c>
    </row>
    <row r="628269" spans="11:11">
      <c r="K628269" s="11">
        <v>0.35949828124999994</v>
      </c>
    </row>
    <row r="628270" spans="11:11">
      <c r="K628270" s="11">
        <v>0.4998768666666667</v>
      </c>
    </row>
    <row r="628271" spans="11:11">
      <c r="K628271" s="11">
        <v>0.50304625000000003</v>
      </c>
    </row>
    <row r="628272" spans="11:11">
      <c r="K628272" s="11">
        <v>0.55843709375000017</v>
      </c>
    </row>
    <row r="628273" spans="11:11">
      <c r="K628273" s="11">
        <v>0.36744965624999998</v>
      </c>
    </row>
    <row r="628274" spans="11:11">
      <c r="K628274" s="11">
        <v>0.40416678125000005</v>
      </c>
    </row>
    <row r="628275" spans="11:11">
      <c r="K628275" s="11">
        <v>0.42869787500000001</v>
      </c>
    </row>
    <row r="628276" spans="11:11">
      <c r="K628276" s="11">
        <v>0.43449587096774211</v>
      </c>
    </row>
    <row r="628277" spans="11:11">
      <c r="K628277" s="11">
        <v>0.33975151612903232</v>
      </c>
    </row>
    <row r="628278" spans="11:11">
      <c r="K628278" s="11">
        <v>0.39573983870967738</v>
      </c>
    </row>
    <row r="628279" spans="11:11">
      <c r="K628279" s="11">
        <v>0.36248593548387087</v>
      </c>
    </row>
    <row r="628280" spans="11:11">
      <c r="K628280" s="11">
        <v>0.42758644444444444</v>
      </c>
    </row>
    <row r="628281" spans="11:11">
      <c r="K628281" s="11">
        <v>0.44227441935483874</v>
      </c>
    </row>
    <row r="628282" spans="11:11">
      <c r="K628282" s="11">
        <v>0.48030829032258071</v>
      </c>
    </row>
    <row r="628283" spans="11:11">
      <c r="K628283" s="11">
        <v>0.42915520000000001</v>
      </c>
    </row>
    <row r="628284" spans="11:11">
      <c r="K628284" s="11">
        <v>0.41001964516129036</v>
      </c>
    </row>
    <row r="628285" spans="11:11">
      <c r="K628285" s="11">
        <v>0.44269213793103462</v>
      </c>
    </row>
    <row r="628286" spans="11:11">
      <c r="K628286" s="11">
        <v>0.44228725806451596</v>
      </c>
    </row>
    <row r="628287" spans="11:11">
      <c r="K628287" s="11">
        <v>0.426188448275862</v>
      </c>
    </row>
    <row r="628288" spans="11:11">
      <c r="K628288" s="11">
        <v>0.43599278571428568</v>
      </c>
    </row>
    <row r="628289" spans="11:11">
      <c r="K628289" s="11">
        <v>0.40763141935483865</v>
      </c>
    </row>
    <row r="628290" spans="11:11">
      <c r="K628290" s="11">
        <v>0.55854564516129046</v>
      </c>
    </row>
    <row r="628291" spans="11:11">
      <c r="K628291" s="11">
        <v>0.46064377419354835</v>
      </c>
    </row>
    <row r="628292" spans="11:11">
      <c r="K628292" s="11">
        <v>0.5093304666666667</v>
      </c>
    </row>
    <row r="628293" spans="11:11">
      <c r="K628293" s="11">
        <v>0.49069465625000003</v>
      </c>
    </row>
    <row r="628294" spans="11:11">
      <c r="K628294" s="11">
        <v>0.55177665625000005</v>
      </c>
    </row>
    <row r="628295" spans="11:11">
      <c r="K628295" s="11">
        <v>0.59398593333333338</v>
      </c>
    </row>
    <row r="628296" spans="11:11">
      <c r="K628296" s="11">
        <v>0.57254903225806442</v>
      </c>
    </row>
    <row r="628297" spans="11:11">
      <c r="K628297" s="11">
        <v>0.63371534374999994</v>
      </c>
    </row>
    <row r="628298" spans="11:11">
      <c r="K628298" s="11">
        <v>0.57193225806451631</v>
      </c>
    </row>
    <row r="628299" spans="11:11">
      <c r="K628299" s="11">
        <v>0.52714022580645159</v>
      </c>
    </row>
    <row r="628300" spans="11:11">
      <c r="K628300" s="11">
        <v>0.49695806896551714</v>
      </c>
    </row>
    <row r="628301" spans="11:11">
      <c r="K628301" s="11">
        <v>0.51717696774193544</v>
      </c>
    </row>
    <row r="628302" spans="11:11">
      <c r="K628302" s="11">
        <v>0.51231282758620689</v>
      </c>
    </row>
    <row r="628303" spans="11:11">
      <c r="K628303" s="11">
        <v>0.51231258064516128</v>
      </c>
    </row>
    <row r="628304" spans="11:11">
      <c r="K628304" s="11">
        <v>0.51271245161290313</v>
      </c>
    </row>
    <row r="628305" spans="11:11">
      <c r="K628305" s="11">
        <v>0.49872548387096771</v>
      </c>
    </row>
    <row r="628306" spans="11:11">
      <c r="K628306" s="11">
        <v>0.58392932258064512</v>
      </c>
    </row>
    <row r="628307" spans="11:11">
      <c r="K628307" s="11">
        <v>0.49125393548387086</v>
      </c>
    </row>
    <row r="628308" spans="11:11">
      <c r="K628308" s="11">
        <v>0.39038933333333331</v>
      </c>
    </row>
    <row r="628309" spans="11:11">
      <c r="K628309" s="11">
        <v>0.40149499999999999</v>
      </c>
    </row>
    <row r="628310" spans="11:11">
      <c r="K628310" s="11">
        <v>0.56464600000000009</v>
      </c>
    </row>
    <row r="628311" spans="11:11">
      <c r="K628311" s="11">
        <v>0.52964696153846147</v>
      </c>
    </row>
    <row r="628312" spans="11:11">
      <c r="K628312" s="11">
        <v>0.63815138461538445</v>
      </c>
    </row>
    <row r="628313" spans="11:11">
      <c r="K628313" s="11">
        <v>0.67421183333333334</v>
      </c>
    </row>
    <row r="628314" spans="11:11">
      <c r="K628314" s="11">
        <v>0.51995350000000007</v>
      </c>
    </row>
    <row r="628315" spans="11:11">
      <c r="K628315" s="11">
        <v>0.47035006666666662</v>
      </c>
    </row>
    <row r="628316" spans="11:11">
      <c r="K628316" s="11">
        <v>0.53052189999999999</v>
      </c>
    </row>
    <row r="628317" spans="11:11">
      <c r="K628317" s="11">
        <v>0.56031530769230775</v>
      </c>
    </row>
    <row r="628318" spans="11:11">
      <c r="K628318" s="11">
        <v>0.60589999999999988</v>
      </c>
    </row>
    <row r="628319" spans="11:11">
      <c r="K628319" s="11">
        <v>0.35756750000000004</v>
      </c>
    </row>
    <row r="628320" spans="11:11">
      <c r="K628320" s="11">
        <v>0.66971587500000007</v>
      </c>
    </row>
    <row r="628321" spans="11:11">
      <c r="K628321" s="11">
        <v>0.47021850000000004</v>
      </c>
    </row>
    <row r="628322" spans="11:11">
      <c r="K628322" s="11">
        <v>0.36343577272727268</v>
      </c>
    </row>
    <row r="628323" spans="11:11">
      <c r="K628323" s="11">
        <v>0.2337515</v>
      </c>
    </row>
    <row r="628324" spans="11:11">
      <c r="K628324" s="11">
        <v>0.63195944444444452</v>
      </c>
    </row>
    <row r="628325" spans="11:11">
      <c r="K628325" s="11">
        <v>0.67931561111111116</v>
      </c>
    </row>
    <row r="628326" spans="11:11">
      <c r="K628326" s="11">
        <v>0.69594221428571412</v>
      </c>
    </row>
    <row r="628327" spans="11:11">
      <c r="K628327" s="11">
        <v>0.6987428</v>
      </c>
    </row>
    <row r="628328" spans="11:11">
      <c r="K628328" s="11">
        <v>0.56498173076923086</v>
      </c>
    </row>
    <row r="628329" spans="11:11">
      <c r="K628329" s="11">
        <v>0.47033796000000011</v>
      </c>
    </row>
    <row r="628330" spans="11:11">
      <c r="K628330" s="11">
        <v>0.32346296000000008</v>
      </c>
    </row>
    <row r="628331" spans="11:11">
      <c r="K628331" s="11">
        <v>0.42805554545454549</v>
      </c>
    </row>
    <row r="628332" spans="11:11">
      <c r="K628332" s="11">
        <v>0.71753107692307694</v>
      </c>
    </row>
    <row r="628333" spans="11:11">
      <c r="K628333" s="11">
        <v>0.45637049999999996</v>
      </c>
    </row>
    <row r="644637" spans="11:11">
      <c r="K644637" s="11">
        <v>0.43391682142857146</v>
      </c>
    </row>
    <row r="644638" spans="11:11">
      <c r="K644638" s="11">
        <v>0.37220439285714296</v>
      </c>
    </row>
    <row r="644639" spans="11:11">
      <c r="K644639" s="11">
        <v>0.46706180357142857</v>
      </c>
    </row>
    <row r="644640" spans="11:11">
      <c r="K644640" s="11">
        <v>0.37346712499999996</v>
      </c>
    </row>
    <row r="644641" spans="11:11">
      <c r="K644641" s="11">
        <v>0.45769598214285728</v>
      </c>
    </row>
    <row r="644642" spans="11:11">
      <c r="K644642" s="11">
        <v>0.46637851785714285</v>
      </c>
    </row>
    <row r="644643" spans="11:11">
      <c r="K644643" s="11">
        <v>0.31678138888888896</v>
      </c>
    </row>
    <row r="644644" spans="11:11">
      <c r="K644644" s="11">
        <v>0.46127600000000007</v>
      </c>
    </row>
    <row r="644645" spans="11:11">
      <c r="K644645" s="11">
        <v>0.54506946428571423</v>
      </c>
    </row>
    <row r="644646" spans="11:11">
      <c r="K644646" s="11">
        <v>0.56182530357142879</v>
      </c>
    </row>
    <row r="644647" spans="11:11">
      <c r="K644647" s="11">
        <v>0.59860442857142859</v>
      </c>
    </row>
    <row r="644648" spans="11:11">
      <c r="K644648" s="11">
        <v>0.50597893181818188</v>
      </c>
    </row>
    <row r="644649" spans="11:11">
      <c r="K644649" s="11">
        <v>0.71693032558139524</v>
      </c>
    </row>
    <row r="644650" spans="11:11">
      <c r="K644650" s="11">
        <v>0.35053053124999994</v>
      </c>
    </row>
    <row r="644651" spans="11:11">
      <c r="K644651" s="11">
        <v>0.40283574193548399</v>
      </c>
    </row>
    <row r="644652" spans="11:11">
      <c r="K644652" s="11">
        <v>0.42640109677419358</v>
      </c>
    </row>
    <row r="644653" spans="11:11">
      <c r="K644653" s="11">
        <v>0.35949828124999994</v>
      </c>
    </row>
    <row r="644654" spans="11:11">
      <c r="K644654" s="11">
        <v>0.4998768666666667</v>
      </c>
    </row>
    <row r="644655" spans="11:11">
      <c r="K644655" s="11">
        <v>0.50304625000000003</v>
      </c>
    </row>
    <row r="644656" spans="11:11">
      <c r="K644656" s="11">
        <v>0.55843709375000017</v>
      </c>
    </row>
    <row r="644657" spans="11:11">
      <c r="K644657" s="11">
        <v>0.36744965624999998</v>
      </c>
    </row>
    <row r="644658" spans="11:11">
      <c r="K644658" s="11">
        <v>0.40416678125000005</v>
      </c>
    </row>
    <row r="644659" spans="11:11">
      <c r="K644659" s="11">
        <v>0.42869787500000001</v>
      </c>
    </row>
    <row r="644660" spans="11:11">
      <c r="K644660" s="11">
        <v>0.43449587096774211</v>
      </c>
    </row>
    <row r="644661" spans="11:11">
      <c r="K644661" s="11">
        <v>0.33975151612903232</v>
      </c>
    </row>
    <row r="644662" spans="11:11">
      <c r="K644662" s="11">
        <v>0.39573983870967738</v>
      </c>
    </row>
    <row r="644663" spans="11:11">
      <c r="K644663" s="11">
        <v>0.36248593548387087</v>
      </c>
    </row>
    <row r="644664" spans="11:11">
      <c r="K644664" s="11">
        <v>0.42758644444444444</v>
      </c>
    </row>
    <row r="644665" spans="11:11">
      <c r="K644665" s="11">
        <v>0.44227441935483874</v>
      </c>
    </row>
    <row r="644666" spans="11:11">
      <c r="K644666" s="11">
        <v>0.48030829032258071</v>
      </c>
    </row>
    <row r="644667" spans="11:11">
      <c r="K644667" s="11">
        <v>0.42915520000000001</v>
      </c>
    </row>
    <row r="644668" spans="11:11">
      <c r="K644668" s="11">
        <v>0.41001964516129036</v>
      </c>
    </row>
    <row r="644669" spans="11:11">
      <c r="K644669" s="11">
        <v>0.44269213793103462</v>
      </c>
    </row>
    <row r="644670" spans="11:11">
      <c r="K644670" s="11">
        <v>0.44228725806451596</v>
      </c>
    </row>
    <row r="644671" spans="11:11">
      <c r="K644671" s="11">
        <v>0.426188448275862</v>
      </c>
    </row>
    <row r="644672" spans="11:11">
      <c r="K644672" s="11">
        <v>0.43599278571428568</v>
      </c>
    </row>
    <row r="644673" spans="11:11">
      <c r="K644673" s="11">
        <v>0.40763141935483865</v>
      </c>
    </row>
    <row r="644674" spans="11:11">
      <c r="K644674" s="11">
        <v>0.55854564516129046</v>
      </c>
    </row>
    <row r="644675" spans="11:11">
      <c r="K644675" s="11">
        <v>0.46064377419354835</v>
      </c>
    </row>
    <row r="644676" spans="11:11">
      <c r="K644676" s="11">
        <v>0.5093304666666667</v>
      </c>
    </row>
    <row r="644677" spans="11:11">
      <c r="K644677" s="11">
        <v>0.49069465625000003</v>
      </c>
    </row>
    <row r="644678" spans="11:11">
      <c r="K644678" s="11">
        <v>0.55177665625000005</v>
      </c>
    </row>
    <row r="644679" spans="11:11">
      <c r="K644679" s="11">
        <v>0.59398593333333338</v>
      </c>
    </row>
    <row r="644680" spans="11:11">
      <c r="K644680" s="11">
        <v>0.57254903225806442</v>
      </c>
    </row>
    <row r="644681" spans="11:11">
      <c r="K644681" s="11">
        <v>0.63371534374999994</v>
      </c>
    </row>
    <row r="644682" spans="11:11">
      <c r="K644682" s="11">
        <v>0.57193225806451631</v>
      </c>
    </row>
    <row r="644683" spans="11:11">
      <c r="K644683" s="11">
        <v>0.52714022580645159</v>
      </c>
    </row>
    <row r="644684" spans="11:11">
      <c r="K644684" s="11">
        <v>0.49695806896551714</v>
      </c>
    </row>
    <row r="644685" spans="11:11">
      <c r="K644685" s="11">
        <v>0.51717696774193544</v>
      </c>
    </row>
    <row r="644686" spans="11:11">
      <c r="K644686" s="11">
        <v>0.51231282758620689</v>
      </c>
    </row>
    <row r="644687" spans="11:11">
      <c r="K644687" s="11">
        <v>0.51231258064516128</v>
      </c>
    </row>
    <row r="644688" spans="11:11">
      <c r="K644688" s="11">
        <v>0.51271245161290313</v>
      </c>
    </row>
    <row r="644689" spans="11:11">
      <c r="K644689" s="11">
        <v>0.49872548387096771</v>
      </c>
    </row>
    <row r="644690" spans="11:11">
      <c r="K644690" s="11">
        <v>0.58392932258064512</v>
      </c>
    </row>
    <row r="644691" spans="11:11">
      <c r="K644691" s="11">
        <v>0.49125393548387086</v>
      </c>
    </row>
    <row r="644692" spans="11:11">
      <c r="K644692" s="11">
        <v>0.39038933333333331</v>
      </c>
    </row>
    <row r="644693" spans="11:11">
      <c r="K644693" s="11">
        <v>0.40149499999999999</v>
      </c>
    </row>
    <row r="644694" spans="11:11">
      <c r="K644694" s="11">
        <v>0.56464600000000009</v>
      </c>
    </row>
    <row r="644695" spans="11:11">
      <c r="K644695" s="11">
        <v>0.52964696153846147</v>
      </c>
    </row>
    <row r="644696" spans="11:11">
      <c r="K644696" s="11">
        <v>0.63815138461538445</v>
      </c>
    </row>
    <row r="644697" spans="11:11">
      <c r="K644697" s="11">
        <v>0.67421183333333334</v>
      </c>
    </row>
    <row r="644698" spans="11:11">
      <c r="K644698" s="11">
        <v>0.51995350000000007</v>
      </c>
    </row>
    <row r="644699" spans="11:11">
      <c r="K644699" s="11">
        <v>0.47035006666666662</v>
      </c>
    </row>
    <row r="644700" spans="11:11">
      <c r="K644700" s="11">
        <v>0.53052189999999999</v>
      </c>
    </row>
    <row r="644701" spans="11:11">
      <c r="K644701" s="11">
        <v>0.56031530769230775</v>
      </c>
    </row>
    <row r="644702" spans="11:11">
      <c r="K644702" s="11">
        <v>0.60589999999999988</v>
      </c>
    </row>
    <row r="644703" spans="11:11">
      <c r="K644703" s="11">
        <v>0.35756750000000004</v>
      </c>
    </row>
    <row r="644704" spans="11:11">
      <c r="K644704" s="11">
        <v>0.66971587500000007</v>
      </c>
    </row>
    <row r="644705" spans="11:11">
      <c r="K644705" s="11">
        <v>0.47021850000000004</v>
      </c>
    </row>
    <row r="644706" spans="11:11">
      <c r="K644706" s="11">
        <v>0.36343577272727268</v>
      </c>
    </row>
    <row r="644707" spans="11:11">
      <c r="K644707" s="11">
        <v>0.2337515</v>
      </c>
    </row>
    <row r="644708" spans="11:11">
      <c r="K644708" s="11">
        <v>0.63195944444444452</v>
      </c>
    </row>
    <row r="644709" spans="11:11">
      <c r="K644709" s="11">
        <v>0.67931561111111116</v>
      </c>
    </row>
    <row r="644710" spans="11:11">
      <c r="K644710" s="11">
        <v>0.69594221428571412</v>
      </c>
    </row>
    <row r="644711" spans="11:11">
      <c r="K644711" s="11">
        <v>0.6987428</v>
      </c>
    </row>
    <row r="644712" spans="11:11">
      <c r="K644712" s="11">
        <v>0.56498173076923086</v>
      </c>
    </row>
    <row r="644713" spans="11:11">
      <c r="K644713" s="11">
        <v>0.47033796000000011</v>
      </c>
    </row>
    <row r="644714" spans="11:11">
      <c r="K644714" s="11">
        <v>0.32346296000000008</v>
      </c>
    </row>
    <row r="644715" spans="11:11">
      <c r="K644715" s="11">
        <v>0.42805554545454549</v>
      </c>
    </row>
    <row r="644716" spans="11:11">
      <c r="K644716" s="11">
        <v>0.71753107692307694</v>
      </c>
    </row>
    <row r="644717" spans="11:11">
      <c r="K644717" s="11">
        <v>0.45637049999999996</v>
      </c>
    </row>
    <row r="661021" spans="11:11">
      <c r="K661021" s="11">
        <v>0.43391682142857146</v>
      </c>
    </row>
    <row r="661022" spans="11:11">
      <c r="K661022" s="11">
        <v>0.37220439285714296</v>
      </c>
    </row>
    <row r="661023" spans="11:11">
      <c r="K661023" s="11">
        <v>0.46706180357142857</v>
      </c>
    </row>
    <row r="661024" spans="11:11">
      <c r="K661024" s="11">
        <v>0.37346712499999996</v>
      </c>
    </row>
    <row r="661025" spans="11:11">
      <c r="K661025" s="11">
        <v>0.45769598214285728</v>
      </c>
    </row>
    <row r="661026" spans="11:11">
      <c r="K661026" s="11">
        <v>0.46637851785714285</v>
      </c>
    </row>
    <row r="661027" spans="11:11">
      <c r="K661027" s="11">
        <v>0.31678138888888896</v>
      </c>
    </row>
    <row r="661028" spans="11:11">
      <c r="K661028" s="11">
        <v>0.46127600000000007</v>
      </c>
    </row>
    <row r="661029" spans="11:11">
      <c r="K661029" s="11">
        <v>0.54506946428571423</v>
      </c>
    </row>
    <row r="661030" spans="11:11">
      <c r="K661030" s="11">
        <v>0.56182530357142879</v>
      </c>
    </row>
    <row r="661031" spans="11:11">
      <c r="K661031" s="11">
        <v>0.59860442857142859</v>
      </c>
    </row>
    <row r="661032" spans="11:11">
      <c r="K661032" s="11">
        <v>0.50597893181818188</v>
      </c>
    </row>
    <row r="661033" spans="11:11">
      <c r="K661033" s="11">
        <v>0.71693032558139524</v>
      </c>
    </row>
    <row r="661034" spans="11:11">
      <c r="K661034" s="11">
        <v>0.35053053124999994</v>
      </c>
    </row>
    <row r="661035" spans="11:11">
      <c r="K661035" s="11">
        <v>0.40283574193548399</v>
      </c>
    </row>
    <row r="661036" spans="11:11">
      <c r="K661036" s="11">
        <v>0.42640109677419358</v>
      </c>
    </row>
    <row r="661037" spans="11:11">
      <c r="K661037" s="11">
        <v>0.35949828124999994</v>
      </c>
    </row>
    <row r="661038" spans="11:11">
      <c r="K661038" s="11">
        <v>0.4998768666666667</v>
      </c>
    </row>
    <row r="661039" spans="11:11">
      <c r="K661039" s="11">
        <v>0.50304625000000003</v>
      </c>
    </row>
    <row r="661040" spans="11:11">
      <c r="K661040" s="11">
        <v>0.55843709375000017</v>
      </c>
    </row>
    <row r="661041" spans="11:11">
      <c r="K661041" s="11">
        <v>0.36744965624999998</v>
      </c>
    </row>
    <row r="661042" spans="11:11">
      <c r="K661042" s="11">
        <v>0.40416678125000005</v>
      </c>
    </row>
    <row r="661043" spans="11:11">
      <c r="K661043" s="11">
        <v>0.42869787500000001</v>
      </c>
    </row>
    <row r="661044" spans="11:11">
      <c r="K661044" s="11">
        <v>0.43449587096774211</v>
      </c>
    </row>
    <row r="661045" spans="11:11">
      <c r="K661045" s="11">
        <v>0.33975151612903232</v>
      </c>
    </row>
    <row r="661046" spans="11:11">
      <c r="K661046" s="11">
        <v>0.39573983870967738</v>
      </c>
    </row>
    <row r="661047" spans="11:11">
      <c r="K661047" s="11">
        <v>0.36248593548387087</v>
      </c>
    </row>
    <row r="661048" spans="11:11">
      <c r="K661048" s="11">
        <v>0.42758644444444444</v>
      </c>
    </row>
    <row r="661049" spans="11:11">
      <c r="K661049" s="11">
        <v>0.44227441935483874</v>
      </c>
    </row>
    <row r="661050" spans="11:11">
      <c r="K661050" s="11">
        <v>0.48030829032258071</v>
      </c>
    </row>
    <row r="661051" spans="11:11">
      <c r="K661051" s="11">
        <v>0.42915520000000001</v>
      </c>
    </row>
    <row r="661052" spans="11:11">
      <c r="K661052" s="11">
        <v>0.41001964516129036</v>
      </c>
    </row>
    <row r="661053" spans="11:11">
      <c r="K661053" s="11">
        <v>0.44269213793103462</v>
      </c>
    </row>
    <row r="661054" spans="11:11">
      <c r="K661054" s="11">
        <v>0.44228725806451596</v>
      </c>
    </row>
    <row r="661055" spans="11:11">
      <c r="K661055" s="11">
        <v>0.426188448275862</v>
      </c>
    </row>
    <row r="661056" spans="11:11">
      <c r="K661056" s="11">
        <v>0.43599278571428568</v>
      </c>
    </row>
    <row r="661057" spans="11:11">
      <c r="K661057" s="11">
        <v>0.40763141935483865</v>
      </c>
    </row>
    <row r="661058" spans="11:11">
      <c r="K661058" s="11">
        <v>0.55854564516129046</v>
      </c>
    </row>
    <row r="661059" spans="11:11">
      <c r="K661059" s="11">
        <v>0.46064377419354835</v>
      </c>
    </row>
    <row r="661060" spans="11:11">
      <c r="K661060" s="11">
        <v>0.5093304666666667</v>
      </c>
    </row>
    <row r="661061" spans="11:11">
      <c r="K661061" s="11">
        <v>0.49069465625000003</v>
      </c>
    </row>
    <row r="661062" spans="11:11">
      <c r="K661062" s="11">
        <v>0.55177665625000005</v>
      </c>
    </row>
    <row r="661063" spans="11:11">
      <c r="K661063" s="11">
        <v>0.59398593333333338</v>
      </c>
    </row>
    <row r="661064" spans="11:11">
      <c r="K661064" s="11">
        <v>0.57254903225806442</v>
      </c>
    </row>
    <row r="661065" spans="11:11">
      <c r="K661065" s="11">
        <v>0.63371534374999994</v>
      </c>
    </row>
    <row r="661066" spans="11:11">
      <c r="K661066" s="11">
        <v>0.57193225806451631</v>
      </c>
    </row>
    <row r="661067" spans="11:11">
      <c r="K661067" s="11">
        <v>0.52714022580645159</v>
      </c>
    </row>
    <row r="661068" spans="11:11">
      <c r="K661068" s="11">
        <v>0.49695806896551714</v>
      </c>
    </row>
    <row r="661069" spans="11:11">
      <c r="K661069" s="11">
        <v>0.51717696774193544</v>
      </c>
    </row>
    <row r="661070" spans="11:11">
      <c r="K661070" s="11">
        <v>0.51231282758620689</v>
      </c>
    </row>
    <row r="661071" spans="11:11">
      <c r="K661071" s="11">
        <v>0.51231258064516128</v>
      </c>
    </row>
    <row r="661072" spans="11:11">
      <c r="K661072" s="11">
        <v>0.51271245161290313</v>
      </c>
    </row>
    <row r="661073" spans="11:11">
      <c r="K661073" s="11">
        <v>0.49872548387096771</v>
      </c>
    </row>
    <row r="661074" spans="11:11">
      <c r="K661074" s="11">
        <v>0.58392932258064512</v>
      </c>
    </row>
    <row r="661075" spans="11:11">
      <c r="K661075" s="11">
        <v>0.49125393548387086</v>
      </c>
    </row>
    <row r="661076" spans="11:11">
      <c r="K661076" s="11">
        <v>0.39038933333333331</v>
      </c>
    </row>
    <row r="661077" spans="11:11">
      <c r="K661077" s="11">
        <v>0.40149499999999999</v>
      </c>
    </row>
    <row r="661078" spans="11:11">
      <c r="K661078" s="11">
        <v>0.56464600000000009</v>
      </c>
    </row>
    <row r="661079" spans="11:11">
      <c r="K661079" s="11">
        <v>0.52964696153846147</v>
      </c>
    </row>
    <row r="661080" spans="11:11">
      <c r="K661080" s="11">
        <v>0.63815138461538445</v>
      </c>
    </row>
    <row r="661081" spans="11:11">
      <c r="K661081" s="11">
        <v>0.67421183333333334</v>
      </c>
    </row>
    <row r="661082" spans="11:11">
      <c r="K661082" s="11">
        <v>0.51995350000000007</v>
      </c>
    </row>
    <row r="661083" spans="11:11">
      <c r="K661083" s="11">
        <v>0.47035006666666662</v>
      </c>
    </row>
    <row r="661084" spans="11:11">
      <c r="K661084" s="11">
        <v>0.53052189999999999</v>
      </c>
    </row>
    <row r="661085" spans="11:11">
      <c r="K661085" s="11">
        <v>0.56031530769230775</v>
      </c>
    </row>
    <row r="661086" spans="11:11">
      <c r="K661086" s="11">
        <v>0.60589999999999988</v>
      </c>
    </row>
    <row r="661087" spans="11:11">
      <c r="K661087" s="11">
        <v>0.35756750000000004</v>
      </c>
    </row>
    <row r="661088" spans="11:11">
      <c r="K661088" s="11">
        <v>0.66971587500000007</v>
      </c>
    </row>
    <row r="661089" spans="11:11">
      <c r="K661089" s="11">
        <v>0.47021850000000004</v>
      </c>
    </row>
    <row r="661090" spans="11:11">
      <c r="K661090" s="11">
        <v>0.36343577272727268</v>
      </c>
    </row>
    <row r="661091" spans="11:11">
      <c r="K661091" s="11">
        <v>0.2337515</v>
      </c>
    </row>
    <row r="661092" spans="11:11">
      <c r="K661092" s="11">
        <v>0.63195944444444452</v>
      </c>
    </row>
    <row r="661093" spans="11:11">
      <c r="K661093" s="11">
        <v>0.67931561111111116</v>
      </c>
    </row>
    <row r="661094" spans="11:11">
      <c r="K661094" s="11">
        <v>0.69594221428571412</v>
      </c>
    </row>
    <row r="661095" spans="11:11">
      <c r="K661095" s="11">
        <v>0.6987428</v>
      </c>
    </row>
    <row r="661096" spans="11:11">
      <c r="K661096" s="11">
        <v>0.56498173076923086</v>
      </c>
    </row>
    <row r="661097" spans="11:11">
      <c r="K661097" s="11">
        <v>0.47033796000000011</v>
      </c>
    </row>
    <row r="661098" spans="11:11">
      <c r="K661098" s="11">
        <v>0.32346296000000008</v>
      </c>
    </row>
    <row r="661099" spans="11:11">
      <c r="K661099" s="11">
        <v>0.42805554545454549</v>
      </c>
    </row>
    <row r="661100" spans="11:11">
      <c r="K661100" s="11">
        <v>0.71753107692307694</v>
      </c>
    </row>
    <row r="661101" spans="11:11">
      <c r="K661101" s="11">
        <v>0.45637049999999996</v>
      </c>
    </row>
    <row r="677405" spans="11:11">
      <c r="K677405" s="11">
        <v>0.43391682142857146</v>
      </c>
    </row>
    <row r="677406" spans="11:11">
      <c r="K677406" s="11">
        <v>0.37220439285714296</v>
      </c>
    </row>
    <row r="677407" spans="11:11">
      <c r="K677407" s="11">
        <v>0.46706180357142857</v>
      </c>
    </row>
    <row r="677408" spans="11:11">
      <c r="K677408" s="11">
        <v>0.37346712499999996</v>
      </c>
    </row>
    <row r="677409" spans="11:11">
      <c r="K677409" s="11">
        <v>0.45769598214285728</v>
      </c>
    </row>
    <row r="677410" spans="11:11">
      <c r="K677410" s="11">
        <v>0.46637851785714285</v>
      </c>
    </row>
    <row r="677411" spans="11:11">
      <c r="K677411" s="11">
        <v>0.31678138888888896</v>
      </c>
    </row>
    <row r="677412" spans="11:11">
      <c r="K677412" s="11">
        <v>0.46127600000000007</v>
      </c>
    </row>
    <row r="677413" spans="11:11">
      <c r="K677413" s="11">
        <v>0.54506946428571423</v>
      </c>
    </row>
    <row r="677414" spans="11:11">
      <c r="K677414" s="11">
        <v>0.56182530357142879</v>
      </c>
    </row>
    <row r="677415" spans="11:11">
      <c r="K677415" s="11">
        <v>0.59860442857142859</v>
      </c>
    </row>
    <row r="677416" spans="11:11">
      <c r="K677416" s="11">
        <v>0.50597893181818188</v>
      </c>
    </row>
    <row r="677417" spans="11:11">
      <c r="K677417" s="11">
        <v>0.71693032558139524</v>
      </c>
    </row>
    <row r="677418" spans="11:11">
      <c r="K677418" s="11">
        <v>0.35053053124999994</v>
      </c>
    </row>
    <row r="677419" spans="11:11">
      <c r="K677419" s="11">
        <v>0.40283574193548399</v>
      </c>
    </row>
    <row r="677420" spans="11:11">
      <c r="K677420" s="11">
        <v>0.42640109677419358</v>
      </c>
    </row>
    <row r="677421" spans="11:11">
      <c r="K677421" s="11">
        <v>0.35949828124999994</v>
      </c>
    </row>
    <row r="677422" spans="11:11">
      <c r="K677422" s="11">
        <v>0.4998768666666667</v>
      </c>
    </row>
    <row r="677423" spans="11:11">
      <c r="K677423" s="11">
        <v>0.50304625000000003</v>
      </c>
    </row>
    <row r="677424" spans="11:11">
      <c r="K677424" s="11">
        <v>0.55843709375000017</v>
      </c>
    </row>
    <row r="677425" spans="11:11">
      <c r="K677425" s="11">
        <v>0.36744965624999998</v>
      </c>
    </row>
    <row r="677426" spans="11:11">
      <c r="K677426" s="11">
        <v>0.40416678125000005</v>
      </c>
    </row>
    <row r="677427" spans="11:11">
      <c r="K677427" s="11">
        <v>0.42869787500000001</v>
      </c>
    </row>
    <row r="677428" spans="11:11">
      <c r="K677428" s="11">
        <v>0.43449587096774211</v>
      </c>
    </row>
    <row r="677429" spans="11:11">
      <c r="K677429" s="11">
        <v>0.33975151612903232</v>
      </c>
    </row>
    <row r="677430" spans="11:11">
      <c r="K677430" s="11">
        <v>0.39573983870967738</v>
      </c>
    </row>
    <row r="677431" spans="11:11">
      <c r="K677431" s="11">
        <v>0.36248593548387087</v>
      </c>
    </row>
    <row r="677432" spans="11:11">
      <c r="K677432" s="11">
        <v>0.42758644444444444</v>
      </c>
    </row>
    <row r="677433" spans="11:11">
      <c r="K677433" s="11">
        <v>0.44227441935483874</v>
      </c>
    </row>
    <row r="677434" spans="11:11">
      <c r="K677434" s="11">
        <v>0.48030829032258071</v>
      </c>
    </row>
    <row r="677435" spans="11:11">
      <c r="K677435" s="11">
        <v>0.42915520000000001</v>
      </c>
    </row>
    <row r="677436" spans="11:11">
      <c r="K677436" s="11">
        <v>0.41001964516129036</v>
      </c>
    </row>
    <row r="677437" spans="11:11">
      <c r="K677437" s="11">
        <v>0.44269213793103462</v>
      </c>
    </row>
    <row r="677438" spans="11:11">
      <c r="K677438" s="11">
        <v>0.44228725806451596</v>
      </c>
    </row>
    <row r="677439" spans="11:11">
      <c r="K677439" s="11">
        <v>0.426188448275862</v>
      </c>
    </row>
    <row r="677440" spans="11:11">
      <c r="K677440" s="11">
        <v>0.43599278571428568</v>
      </c>
    </row>
    <row r="677441" spans="11:11">
      <c r="K677441" s="11">
        <v>0.40763141935483865</v>
      </c>
    </row>
    <row r="677442" spans="11:11">
      <c r="K677442" s="11">
        <v>0.55854564516129046</v>
      </c>
    </row>
    <row r="677443" spans="11:11">
      <c r="K677443" s="11">
        <v>0.46064377419354835</v>
      </c>
    </row>
    <row r="677444" spans="11:11">
      <c r="K677444" s="11">
        <v>0.5093304666666667</v>
      </c>
    </row>
    <row r="677445" spans="11:11">
      <c r="K677445" s="11">
        <v>0.49069465625000003</v>
      </c>
    </row>
    <row r="677446" spans="11:11">
      <c r="K677446" s="11">
        <v>0.55177665625000005</v>
      </c>
    </row>
    <row r="677447" spans="11:11">
      <c r="K677447" s="11">
        <v>0.59398593333333338</v>
      </c>
    </row>
    <row r="677448" spans="11:11">
      <c r="K677448" s="11">
        <v>0.57254903225806442</v>
      </c>
    </row>
    <row r="677449" spans="11:11">
      <c r="K677449" s="11">
        <v>0.63371534374999994</v>
      </c>
    </row>
    <row r="677450" spans="11:11">
      <c r="K677450" s="11">
        <v>0.57193225806451631</v>
      </c>
    </row>
    <row r="677451" spans="11:11">
      <c r="K677451" s="11">
        <v>0.52714022580645159</v>
      </c>
    </row>
    <row r="677452" spans="11:11">
      <c r="K677452" s="11">
        <v>0.49695806896551714</v>
      </c>
    </row>
    <row r="677453" spans="11:11">
      <c r="K677453" s="11">
        <v>0.51717696774193544</v>
      </c>
    </row>
    <row r="677454" spans="11:11">
      <c r="K677454" s="11">
        <v>0.51231282758620689</v>
      </c>
    </row>
    <row r="677455" spans="11:11">
      <c r="K677455" s="11">
        <v>0.51231258064516128</v>
      </c>
    </row>
    <row r="677456" spans="11:11">
      <c r="K677456" s="11">
        <v>0.51271245161290313</v>
      </c>
    </row>
    <row r="677457" spans="11:11">
      <c r="K677457" s="11">
        <v>0.49872548387096771</v>
      </c>
    </row>
    <row r="677458" spans="11:11">
      <c r="K677458" s="11">
        <v>0.58392932258064512</v>
      </c>
    </row>
    <row r="677459" spans="11:11">
      <c r="K677459" s="11">
        <v>0.49125393548387086</v>
      </c>
    </row>
    <row r="677460" spans="11:11">
      <c r="K677460" s="11">
        <v>0.39038933333333331</v>
      </c>
    </row>
    <row r="677461" spans="11:11">
      <c r="K677461" s="11">
        <v>0.40149499999999999</v>
      </c>
    </row>
    <row r="677462" spans="11:11">
      <c r="K677462" s="11">
        <v>0.56464600000000009</v>
      </c>
    </row>
    <row r="677463" spans="11:11">
      <c r="K677463" s="11">
        <v>0.52964696153846147</v>
      </c>
    </row>
    <row r="677464" spans="11:11">
      <c r="K677464" s="11">
        <v>0.63815138461538445</v>
      </c>
    </row>
    <row r="677465" spans="11:11">
      <c r="K677465" s="11">
        <v>0.67421183333333334</v>
      </c>
    </row>
    <row r="677466" spans="11:11">
      <c r="K677466" s="11">
        <v>0.51995350000000007</v>
      </c>
    </row>
    <row r="677467" spans="11:11">
      <c r="K677467" s="11">
        <v>0.47035006666666662</v>
      </c>
    </row>
    <row r="677468" spans="11:11">
      <c r="K677468" s="11">
        <v>0.53052189999999999</v>
      </c>
    </row>
    <row r="677469" spans="11:11">
      <c r="K677469" s="11">
        <v>0.56031530769230775</v>
      </c>
    </row>
    <row r="677470" spans="11:11">
      <c r="K677470" s="11">
        <v>0.60589999999999988</v>
      </c>
    </row>
    <row r="677471" spans="11:11">
      <c r="K677471" s="11">
        <v>0.35756750000000004</v>
      </c>
    </row>
    <row r="677472" spans="11:11">
      <c r="K677472" s="11">
        <v>0.66971587500000007</v>
      </c>
    </row>
    <row r="677473" spans="11:11">
      <c r="K677473" s="11">
        <v>0.47021850000000004</v>
      </c>
    </row>
    <row r="677474" spans="11:11">
      <c r="K677474" s="11">
        <v>0.36343577272727268</v>
      </c>
    </row>
    <row r="677475" spans="11:11">
      <c r="K677475" s="11">
        <v>0.2337515</v>
      </c>
    </row>
    <row r="677476" spans="11:11">
      <c r="K677476" s="11">
        <v>0.63195944444444452</v>
      </c>
    </row>
    <row r="677477" spans="11:11">
      <c r="K677477" s="11">
        <v>0.67931561111111116</v>
      </c>
    </row>
    <row r="677478" spans="11:11">
      <c r="K677478" s="11">
        <v>0.69594221428571412</v>
      </c>
    </row>
    <row r="677479" spans="11:11">
      <c r="K677479" s="11">
        <v>0.6987428</v>
      </c>
    </row>
    <row r="677480" spans="11:11">
      <c r="K677480" s="11">
        <v>0.56498173076923086</v>
      </c>
    </row>
    <row r="677481" spans="11:11">
      <c r="K677481" s="11">
        <v>0.47033796000000011</v>
      </c>
    </row>
    <row r="677482" spans="11:11">
      <c r="K677482" s="11">
        <v>0.32346296000000008</v>
      </c>
    </row>
    <row r="677483" spans="11:11">
      <c r="K677483" s="11">
        <v>0.42805554545454549</v>
      </c>
    </row>
    <row r="677484" spans="11:11">
      <c r="K677484" s="11">
        <v>0.71753107692307694</v>
      </c>
    </row>
    <row r="677485" spans="11:11">
      <c r="K677485" s="11">
        <v>0.45637049999999996</v>
      </c>
    </row>
    <row r="693789" spans="11:11">
      <c r="K693789" s="11">
        <v>0.43391682142857146</v>
      </c>
    </row>
    <row r="693790" spans="11:11">
      <c r="K693790" s="11">
        <v>0.37220439285714296</v>
      </c>
    </row>
    <row r="693791" spans="11:11">
      <c r="K693791" s="11">
        <v>0.46706180357142857</v>
      </c>
    </row>
    <row r="693792" spans="11:11">
      <c r="K693792" s="11">
        <v>0.37346712499999996</v>
      </c>
    </row>
    <row r="693793" spans="11:11">
      <c r="K693793" s="11">
        <v>0.45769598214285728</v>
      </c>
    </row>
    <row r="693794" spans="11:11">
      <c r="K693794" s="11">
        <v>0.46637851785714285</v>
      </c>
    </row>
    <row r="693795" spans="11:11">
      <c r="K693795" s="11">
        <v>0.31678138888888896</v>
      </c>
    </row>
    <row r="693796" spans="11:11">
      <c r="K693796" s="11">
        <v>0.46127600000000007</v>
      </c>
    </row>
    <row r="693797" spans="11:11">
      <c r="K693797" s="11">
        <v>0.54506946428571423</v>
      </c>
    </row>
    <row r="693798" spans="11:11">
      <c r="K693798" s="11">
        <v>0.56182530357142879</v>
      </c>
    </row>
    <row r="693799" spans="11:11">
      <c r="K693799" s="11">
        <v>0.59860442857142859</v>
      </c>
    </row>
    <row r="693800" spans="11:11">
      <c r="K693800" s="11">
        <v>0.50597893181818188</v>
      </c>
    </row>
    <row r="693801" spans="11:11">
      <c r="K693801" s="11">
        <v>0.71693032558139524</v>
      </c>
    </row>
    <row r="693802" spans="11:11">
      <c r="K693802" s="11">
        <v>0.35053053124999994</v>
      </c>
    </row>
    <row r="693803" spans="11:11">
      <c r="K693803" s="11">
        <v>0.40283574193548399</v>
      </c>
    </row>
    <row r="693804" spans="11:11">
      <c r="K693804" s="11">
        <v>0.42640109677419358</v>
      </c>
    </row>
    <row r="693805" spans="11:11">
      <c r="K693805" s="11">
        <v>0.35949828124999994</v>
      </c>
    </row>
    <row r="693806" spans="11:11">
      <c r="K693806" s="11">
        <v>0.4998768666666667</v>
      </c>
    </row>
    <row r="693807" spans="11:11">
      <c r="K693807" s="11">
        <v>0.50304625000000003</v>
      </c>
    </row>
    <row r="693808" spans="11:11">
      <c r="K693808" s="11">
        <v>0.55843709375000017</v>
      </c>
    </row>
    <row r="693809" spans="11:11">
      <c r="K693809" s="11">
        <v>0.36744965624999998</v>
      </c>
    </row>
    <row r="693810" spans="11:11">
      <c r="K693810" s="11">
        <v>0.40416678125000005</v>
      </c>
    </row>
    <row r="693811" spans="11:11">
      <c r="K693811" s="11">
        <v>0.42869787500000001</v>
      </c>
    </row>
    <row r="693812" spans="11:11">
      <c r="K693812" s="11">
        <v>0.43449587096774211</v>
      </c>
    </row>
    <row r="693813" spans="11:11">
      <c r="K693813" s="11">
        <v>0.33975151612903232</v>
      </c>
    </row>
    <row r="693814" spans="11:11">
      <c r="K693814" s="11">
        <v>0.39573983870967738</v>
      </c>
    </row>
    <row r="693815" spans="11:11">
      <c r="K693815" s="11">
        <v>0.36248593548387087</v>
      </c>
    </row>
    <row r="693816" spans="11:11">
      <c r="K693816" s="11">
        <v>0.42758644444444444</v>
      </c>
    </row>
    <row r="693817" spans="11:11">
      <c r="K693817" s="11">
        <v>0.44227441935483874</v>
      </c>
    </row>
    <row r="693818" spans="11:11">
      <c r="K693818" s="11">
        <v>0.48030829032258071</v>
      </c>
    </row>
    <row r="693819" spans="11:11">
      <c r="K693819" s="11">
        <v>0.42915520000000001</v>
      </c>
    </row>
    <row r="693820" spans="11:11">
      <c r="K693820" s="11">
        <v>0.41001964516129036</v>
      </c>
    </row>
    <row r="693821" spans="11:11">
      <c r="K693821" s="11">
        <v>0.44269213793103462</v>
      </c>
    </row>
    <row r="693822" spans="11:11">
      <c r="K693822" s="11">
        <v>0.44228725806451596</v>
      </c>
    </row>
    <row r="693823" spans="11:11">
      <c r="K693823" s="11">
        <v>0.426188448275862</v>
      </c>
    </row>
    <row r="693824" spans="11:11">
      <c r="K693824" s="11">
        <v>0.43599278571428568</v>
      </c>
    </row>
    <row r="693825" spans="11:11">
      <c r="K693825" s="11">
        <v>0.40763141935483865</v>
      </c>
    </row>
    <row r="693826" spans="11:11">
      <c r="K693826" s="11">
        <v>0.55854564516129046</v>
      </c>
    </row>
    <row r="693827" spans="11:11">
      <c r="K693827" s="11">
        <v>0.46064377419354835</v>
      </c>
    </row>
    <row r="693828" spans="11:11">
      <c r="K693828" s="11">
        <v>0.5093304666666667</v>
      </c>
    </row>
    <row r="693829" spans="11:11">
      <c r="K693829" s="11">
        <v>0.49069465625000003</v>
      </c>
    </row>
    <row r="693830" spans="11:11">
      <c r="K693830" s="11">
        <v>0.55177665625000005</v>
      </c>
    </row>
    <row r="693831" spans="11:11">
      <c r="K693831" s="11">
        <v>0.59398593333333338</v>
      </c>
    </row>
    <row r="693832" spans="11:11">
      <c r="K693832" s="11">
        <v>0.57254903225806442</v>
      </c>
    </row>
    <row r="693833" spans="11:11">
      <c r="K693833" s="11">
        <v>0.63371534374999994</v>
      </c>
    </row>
    <row r="693834" spans="11:11">
      <c r="K693834" s="11">
        <v>0.57193225806451631</v>
      </c>
    </row>
    <row r="693835" spans="11:11">
      <c r="K693835" s="11">
        <v>0.52714022580645159</v>
      </c>
    </row>
    <row r="693836" spans="11:11">
      <c r="K693836" s="11">
        <v>0.49695806896551714</v>
      </c>
    </row>
    <row r="693837" spans="11:11">
      <c r="K693837" s="11">
        <v>0.51717696774193544</v>
      </c>
    </row>
    <row r="693838" spans="11:11">
      <c r="K693838" s="11">
        <v>0.51231282758620689</v>
      </c>
    </row>
    <row r="693839" spans="11:11">
      <c r="K693839" s="11">
        <v>0.51231258064516128</v>
      </c>
    </row>
    <row r="693840" spans="11:11">
      <c r="K693840" s="11">
        <v>0.51271245161290313</v>
      </c>
    </row>
    <row r="693841" spans="11:11">
      <c r="K693841" s="11">
        <v>0.49872548387096771</v>
      </c>
    </row>
    <row r="693842" spans="11:11">
      <c r="K693842" s="11">
        <v>0.58392932258064512</v>
      </c>
    </row>
    <row r="693843" spans="11:11">
      <c r="K693843" s="11">
        <v>0.49125393548387086</v>
      </c>
    </row>
    <row r="693844" spans="11:11">
      <c r="K693844" s="11">
        <v>0.39038933333333331</v>
      </c>
    </row>
    <row r="693845" spans="11:11">
      <c r="K693845" s="11">
        <v>0.40149499999999999</v>
      </c>
    </row>
    <row r="693846" spans="11:11">
      <c r="K693846" s="11">
        <v>0.56464600000000009</v>
      </c>
    </row>
    <row r="693847" spans="11:11">
      <c r="K693847" s="11">
        <v>0.52964696153846147</v>
      </c>
    </row>
    <row r="693848" spans="11:11">
      <c r="K693848" s="11">
        <v>0.63815138461538445</v>
      </c>
    </row>
    <row r="693849" spans="11:11">
      <c r="K693849" s="11">
        <v>0.67421183333333334</v>
      </c>
    </row>
    <row r="693850" spans="11:11">
      <c r="K693850" s="11">
        <v>0.51995350000000007</v>
      </c>
    </row>
    <row r="693851" spans="11:11">
      <c r="K693851" s="11">
        <v>0.47035006666666662</v>
      </c>
    </row>
    <row r="693852" spans="11:11">
      <c r="K693852" s="11">
        <v>0.53052189999999999</v>
      </c>
    </row>
    <row r="693853" spans="11:11">
      <c r="K693853" s="11">
        <v>0.56031530769230775</v>
      </c>
    </row>
    <row r="693854" spans="11:11">
      <c r="K693854" s="11">
        <v>0.60589999999999988</v>
      </c>
    </row>
    <row r="693855" spans="11:11">
      <c r="K693855" s="11">
        <v>0.35756750000000004</v>
      </c>
    </row>
    <row r="693856" spans="11:11">
      <c r="K693856" s="11">
        <v>0.66971587500000007</v>
      </c>
    </row>
    <row r="693857" spans="11:11">
      <c r="K693857" s="11">
        <v>0.47021850000000004</v>
      </c>
    </row>
    <row r="693858" spans="11:11">
      <c r="K693858" s="11">
        <v>0.36343577272727268</v>
      </c>
    </row>
    <row r="693859" spans="11:11">
      <c r="K693859" s="11">
        <v>0.2337515</v>
      </c>
    </row>
    <row r="693860" spans="11:11">
      <c r="K693860" s="11">
        <v>0.63195944444444452</v>
      </c>
    </row>
    <row r="693861" spans="11:11">
      <c r="K693861" s="11">
        <v>0.67931561111111116</v>
      </c>
    </row>
    <row r="693862" spans="11:11">
      <c r="K693862" s="11">
        <v>0.69594221428571412</v>
      </c>
    </row>
    <row r="693863" spans="11:11">
      <c r="K693863" s="11">
        <v>0.6987428</v>
      </c>
    </row>
    <row r="693864" spans="11:11">
      <c r="K693864" s="11">
        <v>0.56498173076923086</v>
      </c>
    </row>
    <row r="693865" spans="11:11">
      <c r="K693865" s="11">
        <v>0.47033796000000011</v>
      </c>
    </row>
    <row r="693866" spans="11:11">
      <c r="K693866" s="11">
        <v>0.32346296000000008</v>
      </c>
    </row>
    <row r="693867" spans="11:11">
      <c r="K693867" s="11">
        <v>0.42805554545454549</v>
      </c>
    </row>
    <row r="693868" spans="11:11">
      <c r="K693868" s="11">
        <v>0.71753107692307694</v>
      </c>
    </row>
    <row r="693869" spans="11:11">
      <c r="K693869" s="11">
        <v>0.45637049999999996</v>
      </c>
    </row>
    <row r="710173" spans="11:11">
      <c r="K710173" s="11">
        <v>0.43391682142857146</v>
      </c>
    </row>
    <row r="710174" spans="11:11">
      <c r="K710174" s="11">
        <v>0.37220439285714296</v>
      </c>
    </row>
    <row r="710175" spans="11:11">
      <c r="K710175" s="11">
        <v>0.46706180357142857</v>
      </c>
    </row>
    <row r="710176" spans="11:11">
      <c r="K710176" s="11">
        <v>0.37346712499999996</v>
      </c>
    </row>
    <row r="710177" spans="11:11">
      <c r="K710177" s="11">
        <v>0.45769598214285728</v>
      </c>
    </row>
    <row r="710178" spans="11:11">
      <c r="K710178" s="11">
        <v>0.46637851785714285</v>
      </c>
    </row>
    <row r="710179" spans="11:11">
      <c r="K710179" s="11">
        <v>0.31678138888888896</v>
      </c>
    </row>
    <row r="710180" spans="11:11">
      <c r="K710180" s="11">
        <v>0.46127600000000007</v>
      </c>
    </row>
    <row r="710181" spans="11:11">
      <c r="K710181" s="11">
        <v>0.54506946428571423</v>
      </c>
    </row>
    <row r="710182" spans="11:11">
      <c r="K710182" s="11">
        <v>0.56182530357142879</v>
      </c>
    </row>
    <row r="710183" spans="11:11">
      <c r="K710183" s="11">
        <v>0.59860442857142859</v>
      </c>
    </row>
    <row r="710184" spans="11:11">
      <c r="K710184" s="11">
        <v>0.50597893181818188</v>
      </c>
    </row>
    <row r="710185" spans="11:11">
      <c r="K710185" s="11">
        <v>0.71693032558139524</v>
      </c>
    </row>
    <row r="710186" spans="11:11">
      <c r="K710186" s="11">
        <v>0.35053053124999994</v>
      </c>
    </row>
    <row r="710187" spans="11:11">
      <c r="K710187" s="11">
        <v>0.40283574193548399</v>
      </c>
    </row>
    <row r="710188" spans="11:11">
      <c r="K710188" s="11">
        <v>0.42640109677419358</v>
      </c>
    </row>
    <row r="710189" spans="11:11">
      <c r="K710189" s="11">
        <v>0.35949828124999994</v>
      </c>
    </row>
    <row r="710190" spans="11:11">
      <c r="K710190" s="11">
        <v>0.4998768666666667</v>
      </c>
    </row>
    <row r="710191" spans="11:11">
      <c r="K710191" s="11">
        <v>0.50304625000000003</v>
      </c>
    </row>
    <row r="710192" spans="11:11">
      <c r="K710192" s="11">
        <v>0.55843709375000017</v>
      </c>
    </row>
    <row r="710193" spans="11:11">
      <c r="K710193" s="11">
        <v>0.36744965624999998</v>
      </c>
    </row>
    <row r="710194" spans="11:11">
      <c r="K710194" s="11">
        <v>0.40416678125000005</v>
      </c>
    </row>
    <row r="710195" spans="11:11">
      <c r="K710195" s="11">
        <v>0.42869787500000001</v>
      </c>
    </row>
    <row r="710196" spans="11:11">
      <c r="K710196" s="11">
        <v>0.43449587096774211</v>
      </c>
    </row>
    <row r="710197" spans="11:11">
      <c r="K710197" s="11">
        <v>0.33975151612903232</v>
      </c>
    </row>
    <row r="710198" spans="11:11">
      <c r="K710198" s="11">
        <v>0.39573983870967738</v>
      </c>
    </row>
    <row r="710199" spans="11:11">
      <c r="K710199" s="11">
        <v>0.36248593548387087</v>
      </c>
    </row>
    <row r="710200" spans="11:11">
      <c r="K710200" s="11">
        <v>0.42758644444444444</v>
      </c>
    </row>
    <row r="710201" spans="11:11">
      <c r="K710201" s="11">
        <v>0.44227441935483874</v>
      </c>
    </row>
    <row r="710202" spans="11:11">
      <c r="K710202" s="11">
        <v>0.48030829032258071</v>
      </c>
    </row>
    <row r="710203" spans="11:11">
      <c r="K710203" s="11">
        <v>0.42915520000000001</v>
      </c>
    </row>
    <row r="710204" spans="11:11">
      <c r="K710204" s="11">
        <v>0.41001964516129036</v>
      </c>
    </row>
    <row r="710205" spans="11:11">
      <c r="K710205" s="11">
        <v>0.44269213793103462</v>
      </c>
    </row>
    <row r="710206" spans="11:11">
      <c r="K710206" s="11">
        <v>0.44228725806451596</v>
      </c>
    </row>
    <row r="710207" spans="11:11">
      <c r="K710207" s="11">
        <v>0.426188448275862</v>
      </c>
    </row>
    <row r="710208" spans="11:11">
      <c r="K710208" s="11">
        <v>0.43599278571428568</v>
      </c>
    </row>
    <row r="710209" spans="11:11">
      <c r="K710209" s="11">
        <v>0.40763141935483865</v>
      </c>
    </row>
    <row r="710210" spans="11:11">
      <c r="K710210" s="11">
        <v>0.55854564516129046</v>
      </c>
    </row>
    <row r="710211" spans="11:11">
      <c r="K710211" s="11">
        <v>0.46064377419354835</v>
      </c>
    </row>
    <row r="710212" spans="11:11">
      <c r="K710212" s="11">
        <v>0.5093304666666667</v>
      </c>
    </row>
    <row r="710213" spans="11:11">
      <c r="K710213" s="11">
        <v>0.49069465625000003</v>
      </c>
    </row>
    <row r="710214" spans="11:11">
      <c r="K710214" s="11">
        <v>0.55177665625000005</v>
      </c>
    </row>
    <row r="710215" spans="11:11">
      <c r="K710215" s="11">
        <v>0.59398593333333338</v>
      </c>
    </row>
    <row r="710216" spans="11:11">
      <c r="K710216" s="11">
        <v>0.57254903225806442</v>
      </c>
    </row>
    <row r="710217" spans="11:11">
      <c r="K710217" s="11">
        <v>0.63371534374999994</v>
      </c>
    </row>
    <row r="710218" spans="11:11">
      <c r="K710218" s="11">
        <v>0.57193225806451631</v>
      </c>
    </row>
    <row r="710219" spans="11:11">
      <c r="K710219" s="11">
        <v>0.52714022580645159</v>
      </c>
    </row>
    <row r="710220" spans="11:11">
      <c r="K710220" s="11">
        <v>0.49695806896551714</v>
      </c>
    </row>
    <row r="710221" spans="11:11">
      <c r="K710221" s="11">
        <v>0.51717696774193544</v>
      </c>
    </row>
    <row r="710222" spans="11:11">
      <c r="K710222" s="11">
        <v>0.51231282758620689</v>
      </c>
    </row>
    <row r="710223" spans="11:11">
      <c r="K710223" s="11">
        <v>0.51231258064516128</v>
      </c>
    </row>
    <row r="710224" spans="11:11">
      <c r="K710224" s="11">
        <v>0.51271245161290313</v>
      </c>
    </row>
    <row r="710225" spans="11:11">
      <c r="K710225" s="11">
        <v>0.49872548387096771</v>
      </c>
    </row>
    <row r="710226" spans="11:11">
      <c r="K710226" s="11">
        <v>0.58392932258064512</v>
      </c>
    </row>
    <row r="710227" spans="11:11">
      <c r="K710227" s="11">
        <v>0.49125393548387086</v>
      </c>
    </row>
    <row r="710228" spans="11:11">
      <c r="K710228" s="11">
        <v>0.39038933333333331</v>
      </c>
    </row>
    <row r="710229" spans="11:11">
      <c r="K710229" s="11">
        <v>0.40149499999999999</v>
      </c>
    </row>
    <row r="710230" spans="11:11">
      <c r="K710230" s="11">
        <v>0.56464600000000009</v>
      </c>
    </row>
    <row r="710231" spans="11:11">
      <c r="K710231" s="11">
        <v>0.52964696153846147</v>
      </c>
    </row>
    <row r="710232" spans="11:11">
      <c r="K710232" s="11">
        <v>0.63815138461538445</v>
      </c>
    </row>
    <row r="710233" spans="11:11">
      <c r="K710233" s="11">
        <v>0.67421183333333334</v>
      </c>
    </row>
    <row r="710234" spans="11:11">
      <c r="K710234" s="11">
        <v>0.51995350000000007</v>
      </c>
    </row>
    <row r="710235" spans="11:11">
      <c r="K710235" s="11">
        <v>0.47035006666666662</v>
      </c>
    </row>
    <row r="710236" spans="11:11">
      <c r="K710236" s="11">
        <v>0.53052189999999999</v>
      </c>
    </row>
    <row r="710237" spans="11:11">
      <c r="K710237" s="11">
        <v>0.56031530769230775</v>
      </c>
    </row>
    <row r="710238" spans="11:11">
      <c r="K710238" s="11">
        <v>0.60589999999999988</v>
      </c>
    </row>
    <row r="710239" spans="11:11">
      <c r="K710239" s="11">
        <v>0.35756750000000004</v>
      </c>
    </row>
    <row r="710240" spans="11:11">
      <c r="K710240" s="11">
        <v>0.66971587500000007</v>
      </c>
    </row>
    <row r="710241" spans="11:11">
      <c r="K710241" s="11">
        <v>0.47021850000000004</v>
      </c>
    </row>
    <row r="710242" spans="11:11">
      <c r="K710242" s="11">
        <v>0.36343577272727268</v>
      </c>
    </row>
    <row r="710243" spans="11:11">
      <c r="K710243" s="11">
        <v>0.2337515</v>
      </c>
    </row>
    <row r="710244" spans="11:11">
      <c r="K710244" s="11">
        <v>0.63195944444444452</v>
      </c>
    </row>
    <row r="710245" spans="11:11">
      <c r="K710245" s="11">
        <v>0.67931561111111116</v>
      </c>
    </row>
    <row r="710246" spans="11:11">
      <c r="K710246" s="11">
        <v>0.69594221428571412</v>
      </c>
    </row>
    <row r="710247" spans="11:11">
      <c r="K710247" s="11">
        <v>0.6987428</v>
      </c>
    </row>
    <row r="710248" spans="11:11">
      <c r="K710248" s="11">
        <v>0.56498173076923086</v>
      </c>
    </row>
    <row r="710249" spans="11:11">
      <c r="K710249" s="11">
        <v>0.47033796000000011</v>
      </c>
    </row>
    <row r="710250" spans="11:11">
      <c r="K710250" s="11">
        <v>0.32346296000000008</v>
      </c>
    </row>
    <row r="710251" spans="11:11">
      <c r="K710251" s="11">
        <v>0.42805554545454549</v>
      </c>
    </row>
    <row r="710252" spans="11:11">
      <c r="K710252" s="11">
        <v>0.71753107692307694</v>
      </c>
    </row>
    <row r="710253" spans="11:11">
      <c r="K710253" s="11">
        <v>0.45637049999999996</v>
      </c>
    </row>
    <row r="726557" spans="11:11">
      <c r="K726557" s="11">
        <v>0.43391682142857146</v>
      </c>
    </row>
    <row r="726558" spans="11:11">
      <c r="K726558" s="11">
        <v>0.37220439285714296</v>
      </c>
    </row>
    <row r="726559" spans="11:11">
      <c r="K726559" s="11">
        <v>0.46706180357142857</v>
      </c>
    </row>
    <row r="726560" spans="11:11">
      <c r="K726560" s="11">
        <v>0.37346712499999996</v>
      </c>
    </row>
    <row r="726561" spans="11:11">
      <c r="K726561" s="11">
        <v>0.45769598214285728</v>
      </c>
    </row>
    <row r="726562" spans="11:11">
      <c r="K726562" s="11">
        <v>0.46637851785714285</v>
      </c>
    </row>
    <row r="726563" spans="11:11">
      <c r="K726563" s="11">
        <v>0.31678138888888896</v>
      </c>
    </row>
    <row r="726564" spans="11:11">
      <c r="K726564" s="11">
        <v>0.46127600000000007</v>
      </c>
    </row>
    <row r="726565" spans="11:11">
      <c r="K726565" s="11">
        <v>0.54506946428571423</v>
      </c>
    </row>
    <row r="726566" spans="11:11">
      <c r="K726566" s="11">
        <v>0.56182530357142879</v>
      </c>
    </row>
    <row r="726567" spans="11:11">
      <c r="K726567" s="11">
        <v>0.59860442857142859</v>
      </c>
    </row>
    <row r="726568" spans="11:11">
      <c r="K726568" s="11">
        <v>0.50597893181818188</v>
      </c>
    </row>
    <row r="726569" spans="11:11">
      <c r="K726569" s="11">
        <v>0.71693032558139524</v>
      </c>
    </row>
    <row r="726570" spans="11:11">
      <c r="K726570" s="11">
        <v>0.35053053124999994</v>
      </c>
    </row>
    <row r="726571" spans="11:11">
      <c r="K726571" s="11">
        <v>0.40283574193548399</v>
      </c>
    </row>
    <row r="726572" spans="11:11">
      <c r="K726572" s="11">
        <v>0.42640109677419358</v>
      </c>
    </row>
    <row r="726573" spans="11:11">
      <c r="K726573" s="11">
        <v>0.35949828124999994</v>
      </c>
    </row>
    <row r="726574" spans="11:11">
      <c r="K726574" s="11">
        <v>0.4998768666666667</v>
      </c>
    </row>
    <row r="726575" spans="11:11">
      <c r="K726575" s="11">
        <v>0.50304625000000003</v>
      </c>
    </row>
    <row r="726576" spans="11:11">
      <c r="K726576" s="11">
        <v>0.55843709375000017</v>
      </c>
    </row>
    <row r="726577" spans="11:11">
      <c r="K726577" s="11">
        <v>0.36744965624999998</v>
      </c>
    </row>
    <row r="726578" spans="11:11">
      <c r="K726578" s="11">
        <v>0.40416678125000005</v>
      </c>
    </row>
    <row r="726579" spans="11:11">
      <c r="K726579" s="11">
        <v>0.42869787500000001</v>
      </c>
    </row>
    <row r="726580" spans="11:11">
      <c r="K726580" s="11">
        <v>0.43449587096774211</v>
      </c>
    </row>
    <row r="726581" spans="11:11">
      <c r="K726581" s="11">
        <v>0.33975151612903232</v>
      </c>
    </row>
    <row r="726582" spans="11:11">
      <c r="K726582" s="11">
        <v>0.39573983870967738</v>
      </c>
    </row>
    <row r="726583" spans="11:11">
      <c r="K726583" s="11">
        <v>0.36248593548387087</v>
      </c>
    </row>
    <row r="726584" spans="11:11">
      <c r="K726584" s="11">
        <v>0.42758644444444444</v>
      </c>
    </row>
    <row r="726585" spans="11:11">
      <c r="K726585" s="11">
        <v>0.44227441935483874</v>
      </c>
    </row>
    <row r="726586" spans="11:11">
      <c r="K726586" s="11">
        <v>0.48030829032258071</v>
      </c>
    </row>
    <row r="726587" spans="11:11">
      <c r="K726587" s="11">
        <v>0.42915520000000001</v>
      </c>
    </row>
    <row r="726588" spans="11:11">
      <c r="K726588" s="11">
        <v>0.41001964516129036</v>
      </c>
    </row>
    <row r="726589" spans="11:11">
      <c r="K726589" s="11">
        <v>0.44269213793103462</v>
      </c>
    </row>
    <row r="726590" spans="11:11">
      <c r="K726590" s="11">
        <v>0.44228725806451596</v>
      </c>
    </row>
    <row r="726591" spans="11:11">
      <c r="K726591" s="11">
        <v>0.426188448275862</v>
      </c>
    </row>
    <row r="726592" spans="11:11">
      <c r="K726592" s="11">
        <v>0.43599278571428568</v>
      </c>
    </row>
    <row r="726593" spans="11:11">
      <c r="K726593" s="11">
        <v>0.40763141935483865</v>
      </c>
    </row>
    <row r="726594" spans="11:11">
      <c r="K726594" s="11">
        <v>0.55854564516129046</v>
      </c>
    </row>
    <row r="726595" spans="11:11">
      <c r="K726595" s="11">
        <v>0.46064377419354835</v>
      </c>
    </row>
    <row r="726596" spans="11:11">
      <c r="K726596" s="11">
        <v>0.5093304666666667</v>
      </c>
    </row>
    <row r="726597" spans="11:11">
      <c r="K726597" s="11">
        <v>0.49069465625000003</v>
      </c>
    </row>
    <row r="726598" spans="11:11">
      <c r="K726598" s="11">
        <v>0.55177665625000005</v>
      </c>
    </row>
    <row r="726599" spans="11:11">
      <c r="K726599" s="11">
        <v>0.59398593333333338</v>
      </c>
    </row>
    <row r="726600" spans="11:11">
      <c r="K726600" s="11">
        <v>0.57254903225806442</v>
      </c>
    </row>
    <row r="726601" spans="11:11">
      <c r="K726601" s="11">
        <v>0.63371534374999994</v>
      </c>
    </row>
    <row r="726602" spans="11:11">
      <c r="K726602" s="11">
        <v>0.57193225806451631</v>
      </c>
    </row>
    <row r="726603" spans="11:11">
      <c r="K726603" s="11">
        <v>0.52714022580645159</v>
      </c>
    </row>
    <row r="726604" spans="11:11">
      <c r="K726604" s="11">
        <v>0.49695806896551714</v>
      </c>
    </row>
    <row r="726605" spans="11:11">
      <c r="K726605" s="11">
        <v>0.51717696774193544</v>
      </c>
    </row>
    <row r="726606" spans="11:11">
      <c r="K726606" s="11">
        <v>0.51231282758620689</v>
      </c>
    </row>
    <row r="726607" spans="11:11">
      <c r="K726607" s="11">
        <v>0.51231258064516128</v>
      </c>
    </row>
    <row r="726608" spans="11:11">
      <c r="K726608" s="11">
        <v>0.51271245161290313</v>
      </c>
    </row>
    <row r="726609" spans="11:11">
      <c r="K726609" s="11">
        <v>0.49872548387096771</v>
      </c>
    </row>
    <row r="726610" spans="11:11">
      <c r="K726610" s="11">
        <v>0.58392932258064512</v>
      </c>
    </row>
    <row r="726611" spans="11:11">
      <c r="K726611" s="11">
        <v>0.49125393548387086</v>
      </c>
    </row>
    <row r="726612" spans="11:11">
      <c r="K726612" s="11">
        <v>0.39038933333333331</v>
      </c>
    </row>
    <row r="726613" spans="11:11">
      <c r="K726613" s="11">
        <v>0.40149499999999999</v>
      </c>
    </row>
    <row r="726614" spans="11:11">
      <c r="K726614" s="11">
        <v>0.56464600000000009</v>
      </c>
    </row>
    <row r="726615" spans="11:11">
      <c r="K726615" s="11">
        <v>0.52964696153846147</v>
      </c>
    </row>
    <row r="726616" spans="11:11">
      <c r="K726616" s="11">
        <v>0.63815138461538445</v>
      </c>
    </row>
    <row r="726617" spans="11:11">
      <c r="K726617" s="11">
        <v>0.67421183333333334</v>
      </c>
    </row>
    <row r="726618" spans="11:11">
      <c r="K726618" s="11">
        <v>0.51995350000000007</v>
      </c>
    </row>
    <row r="726619" spans="11:11">
      <c r="K726619" s="11">
        <v>0.47035006666666662</v>
      </c>
    </row>
    <row r="726620" spans="11:11">
      <c r="K726620" s="11">
        <v>0.53052189999999999</v>
      </c>
    </row>
    <row r="726621" spans="11:11">
      <c r="K726621" s="11">
        <v>0.56031530769230775</v>
      </c>
    </row>
    <row r="726622" spans="11:11">
      <c r="K726622" s="11">
        <v>0.60589999999999988</v>
      </c>
    </row>
    <row r="726623" spans="11:11">
      <c r="K726623" s="11">
        <v>0.35756750000000004</v>
      </c>
    </row>
    <row r="726624" spans="11:11">
      <c r="K726624" s="11">
        <v>0.66971587500000007</v>
      </c>
    </row>
    <row r="726625" spans="11:11">
      <c r="K726625" s="11">
        <v>0.47021850000000004</v>
      </c>
    </row>
    <row r="726626" spans="11:11">
      <c r="K726626" s="11">
        <v>0.36343577272727268</v>
      </c>
    </row>
    <row r="726627" spans="11:11">
      <c r="K726627" s="11">
        <v>0.2337515</v>
      </c>
    </row>
    <row r="726628" spans="11:11">
      <c r="K726628" s="11">
        <v>0.63195944444444452</v>
      </c>
    </row>
    <row r="726629" spans="11:11">
      <c r="K726629" s="11">
        <v>0.67931561111111116</v>
      </c>
    </row>
    <row r="726630" spans="11:11">
      <c r="K726630" s="11">
        <v>0.69594221428571412</v>
      </c>
    </row>
    <row r="726631" spans="11:11">
      <c r="K726631" s="11">
        <v>0.6987428</v>
      </c>
    </row>
    <row r="726632" spans="11:11">
      <c r="K726632" s="11">
        <v>0.56498173076923086</v>
      </c>
    </row>
    <row r="726633" spans="11:11">
      <c r="K726633" s="11">
        <v>0.47033796000000011</v>
      </c>
    </row>
    <row r="726634" spans="11:11">
      <c r="K726634" s="11">
        <v>0.32346296000000008</v>
      </c>
    </row>
    <row r="726635" spans="11:11">
      <c r="K726635" s="11">
        <v>0.42805554545454549</v>
      </c>
    </row>
    <row r="726636" spans="11:11">
      <c r="K726636" s="11">
        <v>0.71753107692307694</v>
      </c>
    </row>
    <row r="726637" spans="11:11">
      <c r="K726637" s="11">
        <v>0.45637049999999996</v>
      </c>
    </row>
    <row r="742941" spans="11:11">
      <c r="K742941" s="11">
        <v>0.43391682142857146</v>
      </c>
    </row>
    <row r="742942" spans="11:11">
      <c r="K742942" s="11">
        <v>0.37220439285714296</v>
      </c>
    </row>
    <row r="742943" spans="11:11">
      <c r="K742943" s="11">
        <v>0.46706180357142857</v>
      </c>
    </row>
    <row r="742944" spans="11:11">
      <c r="K742944" s="11">
        <v>0.37346712499999996</v>
      </c>
    </row>
    <row r="742945" spans="11:11">
      <c r="K742945" s="11">
        <v>0.45769598214285728</v>
      </c>
    </row>
    <row r="742946" spans="11:11">
      <c r="K742946" s="11">
        <v>0.46637851785714285</v>
      </c>
    </row>
    <row r="742947" spans="11:11">
      <c r="K742947" s="11">
        <v>0.31678138888888896</v>
      </c>
    </row>
    <row r="742948" spans="11:11">
      <c r="K742948" s="11">
        <v>0.46127600000000007</v>
      </c>
    </row>
    <row r="742949" spans="11:11">
      <c r="K742949" s="11">
        <v>0.54506946428571423</v>
      </c>
    </row>
    <row r="742950" spans="11:11">
      <c r="K742950" s="11">
        <v>0.56182530357142879</v>
      </c>
    </row>
    <row r="742951" spans="11:11">
      <c r="K742951" s="11">
        <v>0.59860442857142859</v>
      </c>
    </row>
    <row r="742952" spans="11:11">
      <c r="K742952" s="11">
        <v>0.50597893181818188</v>
      </c>
    </row>
    <row r="742953" spans="11:11">
      <c r="K742953" s="11">
        <v>0.71693032558139524</v>
      </c>
    </row>
    <row r="742954" spans="11:11">
      <c r="K742954" s="11">
        <v>0.35053053124999994</v>
      </c>
    </row>
    <row r="742955" spans="11:11">
      <c r="K742955" s="11">
        <v>0.40283574193548399</v>
      </c>
    </row>
    <row r="742956" spans="11:11">
      <c r="K742956" s="11">
        <v>0.42640109677419358</v>
      </c>
    </row>
    <row r="742957" spans="11:11">
      <c r="K742957" s="11">
        <v>0.35949828124999994</v>
      </c>
    </row>
    <row r="742958" spans="11:11">
      <c r="K742958" s="11">
        <v>0.4998768666666667</v>
      </c>
    </row>
    <row r="742959" spans="11:11">
      <c r="K742959" s="11">
        <v>0.50304625000000003</v>
      </c>
    </row>
    <row r="742960" spans="11:11">
      <c r="K742960" s="11">
        <v>0.55843709375000017</v>
      </c>
    </row>
    <row r="742961" spans="11:11">
      <c r="K742961" s="11">
        <v>0.36744965624999998</v>
      </c>
    </row>
    <row r="742962" spans="11:11">
      <c r="K742962" s="11">
        <v>0.40416678125000005</v>
      </c>
    </row>
    <row r="742963" spans="11:11">
      <c r="K742963" s="11">
        <v>0.42869787500000001</v>
      </c>
    </row>
    <row r="742964" spans="11:11">
      <c r="K742964" s="11">
        <v>0.43449587096774211</v>
      </c>
    </row>
    <row r="742965" spans="11:11">
      <c r="K742965" s="11">
        <v>0.33975151612903232</v>
      </c>
    </row>
    <row r="742966" spans="11:11">
      <c r="K742966" s="11">
        <v>0.39573983870967738</v>
      </c>
    </row>
    <row r="742967" spans="11:11">
      <c r="K742967" s="11">
        <v>0.36248593548387087</v>
      </c>
    </row>
    <row r="742968" spans="11:11">
      <c r="K742968" s="11">
        <v>0.42758644444444444</v>
      </c>
    </row>
    <row r="742969" spans="11:11">
      <c r="K742969" s="11">
        <v>0.44227441935483874</v>
      </c>
    </row>
    <row r="742970" spans="11:11">
      <c r="K742970" s="11">
        <v>0.48030829032258071</v>
      </c>
    </row>
    <row r="742971" spans="11:11">
      <c r="K742971" s="11">
        <v>0.42915520000000001</v>
      </c>
    </row>
    <row r="742972" spans="11:11">
      <c r="K742972" s="11">
        <v>0.41001964516129036</v>
      </c>
    </row>
    <row r="742973" spans="11:11">
      <c r="K742973" s="11">
        <v>0.44269213793103462</v>
      </c>
    </row>
    <row r="742974" spans="11:11">
      <c r="K742974" s="11">
        <v>0.44228725806451596</v>
      </c>
    </row>
    <row r="742975" spans="11:11">
      <c r="K742975" s="11">
        <v>0.426188448275862</v>
      </c>
    </row>
    <row r="742976" spans="11:11">
      <c r="K742976" s="11">
        <v>0.43599278571428568</v>
      </c>
    </row>
    <row r="742977" spans="11:11">
      <c r="K742977" s="11">
        <v>0.40763141935483865</v>
      </c>
    </row>
    <row r="742978" spans="11:11">
      <c r="K742978" s="11">
        <v>0.55854564516129046</v>
      </c>
    </row>
    <row r="742979" spans="11:11">
      <c r="K742979" s="11">
        <v>0.46064377419354835</v>
      </c>
    </row>
    <row r="742980" spans="11:11">
      <c r="K742980" s="11">
        <v>0.5093304666666667</v>
      </c>
    </row>
    <row r="742981" spans="11:11">
      <c r="K742981" s="11">
        <v>0.49069465625000003</v>
      </c>
    </row>
    <row r="742982" spans="11:11">
      <c r="K742982" s="11">
        <v>0.55177665625000005</v>
      </c>
    </row>
    <row r="742983" spans="11:11">
      <c r="K742983" s="11">
        <v>0.59398593333333338</v>
      </c>
    </row>
    <row r="742984" spans="11:11">
      <c r="K742984" s="11">
        <v>0.57254903225806442</v>
      </c>
    </row>
    <row r="742985" spans="11:11">
      <c r="K742985" s="11">
        <v>0.63371534374999994</v>
      </c>
    </row>
    <row r="742986" spans="11:11">
      <c r="K742986" s="11">
        <v>0.57193225806451631</v>
      </c>
    </row>
    <row r="742987" spans="11:11">
      <c r="K742987" s="11">
        <v>0.52714022580645159</v>
      </c>
    </row>
    <row r="742988" spans="11:11">
      <c r="K742988" s="11">
        <v>0.49695806896551714</v>
      </c>
    </row>
    <row r="742989" spans="11:11">
      <c r="K742989" s="11">
        <v>0.51717696774193544</v>
      </c>
    </row>
    <row r="742990" spans="11:11">
      <c r="K742990" s="11">
        <v>0.51231282758620689</v>
      </c>
    </row>
    <row r="742991" spans="11:11">
      <c r="K742991" s="11">
        <v>0.51231258064516128</v>
      </c>
    </row>
    <row r="742992" spans="11:11">
      <c r="K742992" s="11">
        <v>0.51271245161290313</v>
      </c>
    </row>
    <row r="742993" spans="11:11">
      <c r="K742993" s="11">
        <v>0.49872548387096771</v>
      </c>
    </row>
    <row r="742994" spans="11:11">
      <c r="K742994" s="11">
        <v>0.58392932258064512</v>
      </c>
    </row>
    <row r="742995" spans="11:11">
      <c r="K742995" s="11">
        <v>0.49125393548387086</v>
      </c>
    </row>
    <row r="742996" spans="11:11">
      <c r="K742996" s="11">
        <v>0.39038933333333331</v>
      </c>
    </row>
    <row r="742997" spans="11:11">
      <c r="K742997" s="11">
        <v>0.40149499999999999</v>
      </c>
    </row>
    <row r="742998" spans="11:11">
      <c r="K742998" s="11">
        <v>0.56464600000000009</v>
      </c>
    </row>
    <row r="742999" spans="11:11">
      <c r="K742999" s="11">
        <v>0.52964696153846147</v>
      </c>
    </row>
    <row r="743000" spans="11:11">
      <c r="K743000" s="11">
        <v>0.63815138461538445</v>
      </c>
    </row>
    <row r="743001" spans="11:11">
      <c r="K743001" s="11">
        <v>0.67421183333333334</v>
      </c>
    </row>
    <row r="743002" spans="11:11">
      <c r="K743002" s="11">
        <v>0.51995350000000007</v>
      </c>
    </row>
    <row r="743003" spans="11:11">
      <c r="K743003" s="11">
        <v>0.47035006666666662</v>
      </c>
    </row>
    <row r="743004" spans="11:11">
      <c r="K743004" s="11">
        <v>0.53052189999999999</v>
      </c>
    </row>
    <row r="743005" spans="11:11">
      <c r="K743005" s="11">
        <v>0.56031530769230775</v>
      </c>
    </row>
    <row r="743006" spans="11:11">
      <c r="K743006" s="11">
        <v>0.60589999999999988</v>
      </c>
    </row>
    <row r="743007" spans="11:11">
      <c r="K743007" s="11">
        <v>0.35756750000000004</v>
      </c>
    </row>
    <row r="743008" spans="11:11">
      <c r="K743008" s="11">
        <v>0.66971587500000007</v>
      </c>
    </row>
    <row r="743009" spans="11:11">
      <c r="K743009" s="11">
        <v>0.47021850000000004</v>
      </c>
    </row>
    <row r="743010" spans="11:11">
      <c r="K743010" s="11">
        <v>0.36343577272727268</v>
      </c>
    </row>
    <row r="743011" spans="11:11">
      <c r="K743011" s="11">
        <v>0.2337515</v>
      </c>
    </row>
    <row r="743012" spans="11:11">
      <c r="K743012" s="11">
        <v>0.63195944444444452</v>
      </c>
    </row>
    <row r="743013" spans="11:11">
      <c r="K743013" s="11">
        <v>0.67931561111111116</v>
      </c>
    </row>
    <row r="743014" spans="11:11">
      <c r="K743014" s="11">
        <v>0.69594221428571412</v>
      </c>
    </row>
    <row r="743015" spans="11:11">
      <c r="K743015" s="11">
        <v>0.6987428</v>
      </c>
    </row>
    <row r="743016" spans="11:11">
      <c r="K743016" s="11">
        <v>0.56498173076923086</v>
      </c>
    </row>
    <row r="743017" spans="11:11">
      <c r="K743017" s="11">
        <v>0.47033796000000011</v>
      </c>
    </row>
    <row r="743018" spans="11:11">
      <c r="K743018" s="11">
        <v>0.32346296000000008</v>
      </c>
    </row>
    <row r="743019" spans="11:11">
      <c r="K743019" s="11">
        <v>0.42805554545454549</v>
      </c>
    </row>
    <row r="743020" spans="11:11">
      <c r="K743020" s="11">
        <v>0.71753107692307694</v>
      </c>
    </row>
    <row r="743021" spans="11:11">
      <c r="K743021" s="11">
        <v>0.45637049999999996</v>
      </c>
    </row>
    <row r="759325" spans="11:11">
      <c r="K759325" s="11">
        <v>0.43391682142857146</v>
      </c>
    </row>
    <row r="759326" spans="11:11">
      <c r="K759326" s="11">
        <v>0.37220439285714296</v>
      </c>
    </row>
    <row r="759327" spans="11:11">
      <c r="K759327" s="11">
        <v>0.46706180357142857</v>
      </c>
    </row>
    <row r="759328" spans="11:11">
      <c r="K759328" s="11">
        <v>0.37346712499999996</v>
      </c>
    </row>
    <row r="759329" spans="11:11">
      <c r="K759329" s="11">
        <v>0.45769598214285728</v>
      </c>
    </row>
    <row r="759330" spans="11:11">
      <c r="K759330" s="11">
        <v>0.46637851785714285</v>
      </c>
    </row>
    <row r="759331" spans="11:11">
      <c r="K759331" s="11">
        <v>0.31678138888888896</v>
      </c>
    </row>
    <row r="759332" spans="11:11">
      <c r="K759332" s="11">
        <v>0.46127600000000007</v>
      </c>
    </row>
    <row r="759333" spans="11:11">
      <c r="K759333" s="11">
        <v>0.54506946428571423</v>
      </c>
    </row>
    <row r="759334" spans="11:11">
      <c r="K759334" s="11">
        <v>0.56182530357142879</v>
      </c>
    </row>
    <row r="759335" spans="11:11">
      <c r="K759335" s="11">
        <v>0.59860442857142859</v>
      </c>
    </row>
    <row r="759336" spans="11:11">
      <c r="K759336" s="11">
        <v>0.50597893181818188</v>
      </c>
    </row>
    <row r="759337" spans="11:11">
      <c r="K759337" s="11">
        <v>0.71693032558139524</v>
      </c>
    </row>
    <row r="759338" spans="11:11">
      <c r="K759338" s="11">
        <v>0.35053053124999994</v>
      </c>
    </row>
    <row r="759339" spans="11:11">
      <c r="K759339" s="11">
        <v>0.40283574193548399</v>
      </c>
    </row>
    <row r="759340" spans="11:11">
      <c r="K759340" s="11">
        <v>0.42640109677419358</v>
      </c>
    </row>
    <row r="759341" spans="11:11">
      <c r="K759341" s="11">
        <v>0.35949828124999994</v>
      </c>
    </row>
    <row r="759342" spans="11:11">
      <c r="K759342" s="11">
        <v>0.4998768666666667</v>
      </c>
    </row>
    <row r="759343" spans="11:11">
      <c r="K759343" s="11">
        <v>0.50304625000000003</v>
      </c>
    </row>
    <row r="759344" spans="11:11">
      <c r="K759344" s="11">
        <v>0.55843709375000017</v>
      </c>
    </row>
    <row r="759345" spans="11:11">
      <c r="K759345" s="11">
        <v>0.36744965624999998</v>
      </c>
    </row>
    <row r="759346" spans="11:11">
      <c r="K759346" s="11">
        <v>0.40416678125000005</v>
      </c>
    </row>
    <row r="759347" spans="11:11">
      <c r="K759347" s="11">
        <v>0.42869787500000001</v>
      </c>
    </row>
    <row r="759348" spans="11:11">
      <c r="K759348" s="11">
        <v>0.43449587096774211</v>
      </c>
    </row>
    <row r="759349" spans="11:11">
      <c r="K759349" s="11">
        <v>0.33975151612903232</v>
      </c>
    </row>
    <row r="759350" spans="11:11">
      <c r="K759350" s="11">
        <v>0.39573983870967738</v>
      </c>
    </row>
    <row r="759351" spans="11:11">
      <c r="K759351" s="11">
        <v>0.36248593548387087</v>
      </c>
    </row>
    <row r="759352" spans="11:11">
      <c r="K759352" s="11">
        <v>0.42758644444444444</v>
      </c>
    </row>
    <row r="759353" spans="11:11">
      <c r="K759353" s="11">
        <v>0.44227441935483874</v>
      </c>
    </row>
    <row r="759354" spans="11:11">
      <c r="K759354" s="11">
        <v>0.48030829032258071</v>
      </c>
    </row>
    <row r="759355" spans="11:11">
      <c r="K759355" s="11">
        <v>0.42915520000000001</v>
      </c>
    </row>
    <row r="759356" spans="11:11">
      <c r="K759356" s="11">
        <v>0.41001964516129036</v>
      </c>
    </row>
    <row r="759357" spans="11:11">
      <c r="K759357" s="11">
        <v>0.44269213793103462</v>
      </c>
    </row>
    <row r="759358" spans="11:11">
      <c r="K759358" s="11">
        <v>0.44228725806451596</v>
      </c>
    </row>
    <row r="759359" spans="11:11">
      <c r="K759359" s="11">
        <v>0.426188448275862</v>
      </c>
    </row>
    <row r="759360" spans="11:11">
      <c r="K759360" s="11">
        <v>0.43599278571428568</v>
      </c>
    </row>
    <row r="759361" spans="11:11">
      <c r="K759361" s="11">
        <v>0.40763141935483865</v>
      </c>
    </row>
    <row r="759362" spans="11:11">
      <c r="K759362" s="11">
        <v>0.55854564516129046</v>
      </c>
    </row>
    <row r="759363" spans="11:11">
      <c r="K759363" s="11">
        <v>0.46064377419354835</v>
      </c>
    </row>
    <row r="759364" spans="11:11">
      <c r="K759364" s="11">
        <v>0.5093304666666667</v>
      </c>
    </row>
    <row r="759365" spans="11:11">
      <c r="K759365" s="11">
        <v>0.49069465625000003</v>
      </c>
    </row>
    <row r="759366" spans="11:11">
      <c r="K759366" s="11">
        <v>0.55177665625000005</v>
      </c>
    </row>
    <row r="759367" spans="11:11">
      <c r="K759367" s="11">
        <v>0.59398593333333338</v>
      </c>
    </row>
    <row r="759368" spans="11:11">
      <c r="K759368" s="11">
        <v>0.57254903225806442</v>
      </c>
    </row>
    <row r="759369" spans="11:11">
      <c r="K759369" s="11">
        <v>0.63371534374999994</v>
      </c>
    </row>
    <row r="759370" spans="11:11">
      <c r="K759370" s="11">
        <v>0.57193225806451631</v>
      </c>
    </row>
    <row r="759371" spans="11:11">
      <c r="K759371" s="11">
        <v>0.52714022580645159</v>
      </c>
    </row>
    <row r="759372" spans="11:11">
      <c r="K759372" s="11">
        <v>0.49695806896551714</v>
      </c>
    </row>
    <row r="759373" spans="11:11">
      <c r="K759373" s="11">
        <v>0.51717696774193544</v>
      </c>
    </row>
    <row r="759374" spans="11:11">
      <c r="K759374" s="11">
        <v>0.51231282758620689</v>
      </c>
    </row>
    <row r="759375" spans="11:11">
      <c r="K759375" s="11">
        <v>0.51231258064516128</v>
      </c>
    </row>
    <row r="759376" spans="11:11">
      <c r="K759376" s="11">
        <v>0.51271245161290313</v>
      </c>
    </row>
    <row r="759377" spans="11:11">
      <c r="K759377" s="11">
        <v>0.49872548387096771</v>
      </c>
    </row>
    <row r="759378" spans="11:11">
      <c r="K759378" s="11">
        <v>0.58392932258064512</v>
      </c>
    </row>
    <row r="759379" spans="11:11">
      <c r="K759379" s="11">
        <v>0.49125393548387086</v>
      </c>
    </row>
    <row r="759380" spans="11:11">
      <c r="K759380" s="11">
        <v>0.39038933333333331</v>
      </c>
    </row>
    <row r="759381" spans="11:11">
      <c r="K759381" s="11">
        <v>0.40149499999999999</v>
      </c>
    </row>
    <row r="759382" spans="11:11">
      <c r="K759382" s="11">
        <v>0.56464600000000009</v>
      </c>
    </row>
    <row r="759383" spans="11:11">
      <c r="K759383" s="11">
        <v>0.52964696153846147</v>
      </c>
    </row>
    <row r="759384" spans="11:11">
      <c r="K759384" s="11">
        <v>0.63815138461538445</v>
      </c>
    </row>
    <row r="759385" spans="11:11">
      <c r="K759385" s="11">
        <v>0.67421183333333334</v>
      </c>
    </row>
    <row r="759386" spans="11:11">
      <c r="K759386" s="11">
        <v>0.51995350000000007</v>
      </c>
    </row>
    <row r="759387" spans="11:11">
      <c r="K759387" s="11">
        <v>0.47035006666666662</v>
      </c>
    </row>
    <row r="759388" spans="11:11">
      <c r="K759388" s="11">
        <v>0.53052189999999999</v>
      </c>
    </row>
    <row r="759389" spans="11:11">
      <c r="K759389" s="11">
        <v>0.56031530769230775</v>
      </c>
    </row>
    <row r="759390" spans="11:11">
      <c r="K759390" s="11">
        <v>0.60589999999999988</v>
      </c>
    </row>
    <row r="759391" spans="11:11">
      <c r="K759391" s="11">
        <v>0.35756750000000004</v>
      </c>
    </row>
    <row r="759392" spans="11:11">
      <c r="K759392" s="11">
        <v>0.66971587500000007</v>
      </c>
    </row>
    <row r="759393" spans="11:11">
      <c r="K759393" s="11">
        <v>0.47021850000000004</v>
      </c>
    </row>
    <row r="759394" spans="11:11">
      <c r="K759394" s="11">
        <v>0.36343577272727268</v>
      </c>
    </row>
    <row r="759395" spans="11:11">
      <c r="K759395" s="11">
        <v>0.2337515</v>
      </c>
    </row>
    <row r="759396" spans="11:11">
      <c r="K759396" s="11">
        <v>0.63195944444444452</v>
      </c>
    </row>
    <row r="759397" spans="11:11">
      <c r="K759397" s="11">
        <v>0.67931561111111116</v>
      </c>
    </row>
    <row r="759398" spans="11:11">
      <c r="K759398" s="11">
        <v>0.69594221428571412</v>
      </c>
    </row>
    <row r="759399" spans="11:11">
      <c r="K759399" s="11">
        <v>0.6987428</v>
      </c>
    </row>
    <row r="759400" spans="11:11">
      <c r="K759400" s="11">
        <v>0.56498173076923086</v>
      </c>
    </row>
    <row r="759401" spans="11:11">
      <c r="K759401" s="11">
        <v>0.47033796000000011</v>
      </c>
    </row>
    <row r="759402" spans="11:11">
      <c r="K759402" s="11">
        <v>0.32346296000000008</v>
      </c>
    </row>
    <row r="759403" spans="11:11">
      <c r="K759403" s="11">
        <v>0.42805554545454549</v>
      </c>
    </row>
    <row r="759404" spans="11:11">
      <c r="K759404" s="11">
        <v>0.71753107692307694</v>
      </c>
    </row>
    <row r="759405" spans="11:11">
      <c r="K759405" s="11">
        <v>0.45637049999999996</v>
      </c>
    </row>
    <row r="775709" spans="11:11">
      <c r="K775709" s="11">
        <v>0.43391682142857146</v>
      </c>
    </row>
    <row r="775710" spans="11:11">
      <c r="K775710" s="11">
        <v>0.37220439285714296</v>
      </c>
    </row>
    <row r="775711" spans="11:11">
      <c r="K775711" s="11">
        <v>0.46706180357142857</v>
      </c>
    </row>
    <row r="775712" spans="11:11">
      <c r="K775712" s="11">
        <v>0.37346712499999996</v>
      </c>
    </row>
    <row r="775713" spans="11:11">
      <c r="K775713" s="11">
        <v>0.45769598214285728</v>
      </c>
    </row>
    <row r="775714" spans="11:11">
      <c r="K775714" s="11">
        <v>0.46637851785714285</v>
      </c>
    </row>
    <row r="775715" spans="11:11">
      <c r="K775715" s="11">
        <v>0.31678138888888896</v>
      </c>
    </row>
    <row r="775716" spans="11:11">
      <c r="K775716" s="11">
        <v>0.46127600000000007</v>
      </c>
    </row>
    <row r="775717" spans="11:11">
      <c r="K775717" s="11">
        <v>0.54506946428571423</v>
      </c>
    </row>
    <row r="775718" spans="11:11">
      <c r="K775718" s="11">
        <v>0.56182530357142879</v>
      </c>
    </row>
    <row r="775719" spans="11:11">
      <c r="K775719" s="11">
        <v>0.59860442857142859</v>
      </c>
    </row>
    <row r="775720" spans="11:11">
      <c r="K775720" s="11">
        <v>0.50597893181818188</v>
      </c>
    </row>
    <row r="775721" spans="11:11">
      <c r="K775721" s="11">
        <v>0.71693032558139524</v>
      </c>
    </row>
    <row r="775722" spans="11:11">
      <c r="K775722" s="11">
        <v>0.35053053124999994</v>
      </c>
    </row>
    <row r="775723" spans="11:11">
      <c r="K775723" s="11">
        <v>0.40283574193548399</v>
      </c>
    </row>
    <row r="775724" spans="11:11">
      <c r="K775724" s="11">
        <v>0.42640109677419358</v>
      </c>
    </row>
    <row r="775725" spans="11:11">
      <c r="K775725" s="11">
        <v>0.35949828124999994</v>
      </c>
    </row>
    <row r="775726" spans="11:11">
      <c r="K775726" s="11">
        <v>0.4998768666666667</v>
      </c>
    </row>
    <row r="775727" spans="11:11">
      <c r="K775727" s="11">
        <v>0.50304625000000003</v>
      </c>
    </row>
    <row r="775728" spans="11:11">
      <c r="K775728" s="11">
        <v>0.55843709375000017</v>
      </c>
    </row>
    <row r="775729" spans="11:11">
      <c r="K775729" s="11">
        <v>0.36744965624999998</v>
      </c>
    </row>
    <row r="775730" spans="11:11">
      <c r="K775730" s="11">
        <v>0.40416678125000005</v>
      </c>
    </row>
    <row r="775731" spans="11:11">
      <c r="K775731" s="11">
        <v>0.42869787500000001</v>
      </c>
    </row>
    <row r="775732" spans="11:11">
      <c r="K775732" s="11">
        <v>0.43449587096774211</v>
      </c>
    </row>
    <row r="775733" spans="11:11">
      <c r="K775733" s="11">
        <v>0.33975151612903232</v>
      </c>
    </row>
    <row r="775734" spans="11:11">
      <c r="K775734" s="11">
        <v>0.39573983870967738</v>
      </c>
    </row>
    <row r="775735" spans="11:11">
      <c r="K775735" s="11">
        <v>0.36248593548387087</v>
      </c>
    </row>
    <row r="775736" spans="11:11">
      <c r="K775736" s="11">
        <v>0.42758644444444444</v>
      </c>
    </row>
    <row r="775737" spans="11:11">
      <c r="K775737" s="11">
        <v>0.44227441935483874</v>
      </c>
    </row>
    <row r="775738" spans="11:11">
      <c r="K775738" s="11">
        <v>0.48030829032258071</v>
      </c>
    </row>
    <row r="775739" spans="11:11">
      <c r="K775739" s="11">
        <v>0.42915520000000001</v>
      </c>
    </row>
    <row r="775740" spans="11:11">
      <c r="K775740" s="11">
        <v>0.41001964516129036</v>
      </c>
    </row>
    <row r="775741" spans="11:11">
      <c r="K775741" s="11">
        <v>0.44269213793103462</v>
      </c>
    </row>
    <row r="775742" spans="11:11">
      <c r="K775742" s="11">
        <v>0.44228725806451596</v>
      </c>
    </row>
    <row r="775743" spans="11:11">
      <c r="K775743" s="11">
        <v>0.426188448275862</v>
      </c>
    </row>
    <row r="775744" spans="11:11">
      <c r="K775744" s="11">
        <v>0.43599278571428568</v>
      </c>
    </row>
    <row r="775745" spans="11:11">
      <c r="K775745" s="11">
        <v>0.40763141935483865</v>
      </c>
    </row>
    <row r="775746" spans="11:11">
      <c r="K775746" s="11">
        <v>0.55854564516129046</v>
      </c>
    </row>
    <row r="775747" spans="11:11">
      <c r="K775747" s="11">
        <v>0.46064377419354835</v>
      </c>
    </row>
    <row r="775748" spans="11:11">
      <c r="K775748" s="11">
        <v>0.5093304666666667</v>
      </c>
    </row>
    <row r="775749" spans="11:11">
      <c r="K775749" s="11">
        <v>0.49069465625000003</v>
      </c>
    </row>
    <row r="775750" spans="11:11">
      <c r="K775750" s="11">
        <v>0.55177665625000005</v>
      </c>
    </row>
    <row r="775751" spans="11:11">
      <c r="K775751" s="11">
        <v>0.59398593333333338</v>
      </c>
    </row>
    <row r="775752" spans="11:11">
      <c r="K775752" s="11">
        <v>0.57254903225806442</v>
      </c>
    </row>
    <row r="775753" spans="11:11">
      <c r="K775753" s="11">
        <v>0.63371534374999994</v>
      </c>
    </row>
    <row r="775754" spans="11:11">
      <c r="K775754" s="11">
        <v>0.57193225806451631</v>
      </c>
    </row>
    <row r="775755" spans="11:11">
      <c r="K775755" s="11">
        <v>0.52714022580645159</v>
      </c>
    </row>
    <row r="775756" spans="11:11">
      <c r="K775756" s="11">
        <v>0.49695806896551714</v>
      </c>
    </row>
    <row r="775757" spans="11:11">
      <c r="K775757" s="11">
        <v>0.51717696774193544</v>
      </c>
    </row>
    <row r="775758" spans="11:11">
      <c r="K775758" s="11">
        <v>0.51231282758620689</v>
      </c>
    </row>
    <row r="775759" spans="11:11">
      <c r="K775759" s="11">
        <v>0.51231258064516128</v>
      </c>
    </row>
    <row r="775760" spans="11:11">
      <c r="K775760" s="11">
        <v>0.51271245161290313</v>
      </c>
    </row>
    <row r="775761" spans="11:11">
      <c r="K775761" s="11">
        <v>0.49872548387096771</v>
      </c>
    </row>
    <row r="775762" spans="11:11">
      <c r="K775762" s="11">
        <v>0.58392932258064512</v>
      </c>
    </row>
    <row r="775763" spans="11:11">
      <c r="K775763" s="11">
        <v>0.49125393548387086</v>
      </c>
    </row>
    <row r="775764" spans="11:11">
      <c r="K775764" s="11">
        <v>0.39038933333333331</v>
      </c>
    </row>
    <row r="775765" spans="11:11">
      <c r="K775765" s="11">
        <v>0.40149499999999999</v>
      </c>
    </row>
    <row r="775766" spans="11:11">
      <c r="K775766" s="11">
        <v>0.56464600000000009</v>
      </c>
    </row>
    <row r="775767" spans="11:11">
      <c r="K775767" s="11">
        <v>0.52964696153846147</v>
      </c>
    </row>
    <row r="775768" spans="11:11">
      <c r="K775768" s="11">
        <v>0.63815138461538445</v>
      </c>
    </row>
    <row r="775769" spans="11:11">
      <c r="K775769" s="11">
        <v>0.67421183333333334</v>
      </c>
    </row>
    <row r="775770" spans="11:11">
      <c r="K775770" s="11">
        <v>0.51995350000000007</v>
      </c>
    </row>
    <row r="775771" spans="11:11">
      <c r="K775771" s="11">
        <v>0.47035006666666662</v>
      </c>
    </row>
    <row r="775772" spans="11:11">
      <c r="K775772" s="11">
        <v>0.53052189999999999</v>
      </c>
    </row>
    <row r="775773" spans="11:11">
      <c r="K775773" s="11">
        <v>0.56031530769230775</v>
      </c>
    </row>
    <row r="775774" spans="11:11">
      <c r="K775774" s="11">
        <v>0.60589999999999988</v>
      </c>
    </row>
    <row r="775775" spans="11:11">
      <c r="K775775" s="11">
        <v>0.35756750000000004</v>
      </c>
    </row>
    <row r="775776" spans="11:11">
      <c r="K775776" s="11">
        <v>0.66971587500000007</v>
      </c>
    </row>
    <row r="775777" spans="11:11">
      <c r="K775777" s="11">
        <v>0.47021850000000004</v>
      </c>
    </row>
    <row r="775778" spans="11:11">
      <c r="K775778" s="11">
        <v>0.36343577272727268</v>
      </c>
    </row>
    <row r="775779" spans="11:11">
      <c r="K775779" s="11">
        <v>0.2337515</v>
      </c>
    </row>
    <row r="775780" spans="11:11">
      <c r="K775780" s="11">
        <v>0.63195944444444452</v>
      </c>
    </row>
    <row r="775781" spans="11:11">
      <c r="K775781" s="11">
        <v>0.67931561111111116</v>
      </c>
    </row>
    <row r="775782" spans="11:11">
      <c r="K775782" s="11">
        <v>0.69594221428571412</v>
      </c>
    </row>
    <row r="775783" spans="11:11">
      <c r="K775783" s="11">
        <v>0.6987428</v>
      </c>
    </row>
    <row r="775784" spans="11:11">
      <c r="K775784" s="11">
        <v>0.56498173076923086</v>
      </c>
    </row>
    <row r="775785" spans="11:11">
      <c r="K775785" s="11">
        <v>0.47033796000000011</v>
      </c>
    </row>
    <row r="775786" spans="11:11">
      <c r="K775786" s="11">
        <v>0.32346296000000008</v>
      </c>
    </row>
    <row r="775787" spans="11:11">
      <c r="K775787" s="11">
        <v>0.42805554545454549</v>
      </c>
    </row>
    <row r="775788" spans="11:11">
      <c r="K775788" s="11">
        <v>0.71753107692307694</v>
      </c>
    </row>
    <row r="775789" spans="11:11">
      <c r="K775789" s="11">
        <v>0.45637049999999996</v>
      </c>
    </row>
    <row r="792093" spans="11:11">
      <c r="K792093" s="11">
        <v>0.43391682142857146</v>
      </c>
    </row>
    <row r="792094" spans="11:11">
      <c r="K792094" s="11">
        <v>0.37220439285714296</v>
      </c>
    </row>
    <row r="792095" spans="11:11">
      <c r="K792095" s="11">
        <v>0.46706180357142857</v>
      </c>
    </row>
    <row r="792096" spans="11:11">
      <c r="K792096" s="11">
        <v>0.37346712499999996</v>
      </c>
    </row>
    <row r="792097" spans="11:11">
      <c r="K792097" s="11">
        <v>0.45769598214285728</v>
      </c>
    </row>
    <row r="792098" spans="11:11">
      <c r="K792098" s="11">
        <v>0.46637851785714285</v>
      </c>
    </row>
    <row r="792099" spans="11:11">
      <c r="K792099" s="11">
        <v>0.31678138888888896</v>
      </c>
    </row>
    <row r="792100" spans="11:11">
      <c r="K792100" s="11">
        <v>0.46127600000000007</v>
      </c>
    </row>
    <row r="792101" spans="11:11">
      <c r="K792101" s="11">
        <v>0.54506946428571423</v>
      </c>
    </row>
    <row r="792102" spans="11:11">
      <c r="K792102" s="11">
        <v>0.56182530357142879</v>
      </c>
    </row>
    <row r="792103" spans="11:11">
      <c r="K792103" s="11">
        <v>0.59860442857142859</v>
      </c>
    </row>
    <row r="792104" spans="11:11">
      <c r="K792104" s="11">
        <v>0.50597893181818188</v>
      </c>
    </row>
    <row r="792105" spans="11:11">
      <c r="K792105" s="11">
        <v>0.71693032558139524</v>
      </c>
    </row>
    <row r="792106" spans="11:11">
      <c r="K792106" s="11">
        <v>0.35053053124999994</v>
      </c>
    </row>
    <row r="792107" spans="11:11">
      <c r="K792107" s="11">
        <v>0.40283574193548399</v>
      </c>
    </row>
    <row r="792108" spans="11:11">
      <c r="K792108" s="11">
        <v>0.42640109677419358</v>
      </c>
    </row>
    <row r="792109" spans="11:11">
      <c r="K792109" s="11">
        <v>0.35949828124999994</v>
      </c>
    </row>
    <row r="792110" spans="11:11">
      <c r="K792110" s="11">
        <v>0.4998768666666667</v>
      </c>
    </row>
    <row r="792111" spans="11:11">
      <c r="K792111" s="11">
        <v>0.50304625000000003</v>
      </c>
    </row>
    <row r="792112" spans="11:11">
      <c r="K792112" s="11">
        <v>0.55843709375000017</v>
      </c>
    </row>
    <row r="792113" spans="11:11">
      <c r="K792113" s="11">
        <v>0.36744965624999998</v>
      </c>
    </row>
    <row r="792114" spans="11:11">
      <c r="K792114" s="11">
        <v>0.40416678125000005</v>
      </c>
    </row>
    <row r="792115" spans="11:11">
      <c r="K792115" s="11">
        <v>0.42869787500000001</v>
      </c>
    </row>
    <row r="792116" spans="11:11">
      <c r="K792116" s="11">
        <v>0.43449587096774211</v>
      </c>
    </row>
    <row r="792117" spans="11:11">
      <c r="K792117" s="11">
        <v>0.33975151612903232</v>
      </c>
    </row>
    <row r="792118" spans="11:11">
      <c r="K792118" s="11">
        <v>0.39573983870967738</v>
      </c>
    </row>
    <row r="792119" spans="11:11">
      <c r="K792119" s="11">
        <v>0.36248593548387087</v>
      </c>
    </row>
    <row r="792120" spans="11:11">
      <c r="K792120" s="11">
        <v>0.42758644444444444</v>
      </c>
    </row>
    <row r="792121" spans="11:11">
      <c r="K792121" s="11">
        <v>0.44227441935483874</v>
      </c>
    </row>
    <row r="792122" spans="11:11">
      <c r="K792122" s="11">
        <v>0.48030829032258071</v>
      </c>
    </row>
    <row r="792123" spans="11:11">
      <c r="K792123" s="11">
        <v>0.42915520000000001</v>
      </c>
    </row>
    <row r="792124" spans="11:11">
      <c r="K792124" s="11">
        <v>0.41001964516129036</v>
      </c>
    </row>
    <row r="792125" spans="11:11">
      <c r="K792125" s="11">
        <v>0.44269213793103462</v>
      </c>
    </row>
    <row r="792126" spans="11:11">
      <c r="K792126" s="11">
        <v>0.44228725806451596</v>
      </c>
    </row>
    <row r="792127" spans="11:11">
      <c r="K792127" s="11">
        <v>0.426188448275862</v>
      </c>
    </row>
    <row r="792128" spans="11:11">
      <c r="K792128" s="11">
        <v>0.43599278571428568</v>
      </c>
    </row>
    <row r="792129" spans="11:11">
      <c r="K792129" s="11">
        <v>0.40763141935483865</v>
      </c>
    </row>
    <row r="792130" spans="11:11">
      <c r="K792130" s="11">
        <v>0.55854564516129046</v>
      </c>
    </row>
    <row r="792131" spans="11:11">
      <c r="K792131" s="11">
        <v>0.46064377419354835</v>
      </c>
    </row>
    <row r="792132" spans="11:11">
      <c r="K792132" s="11">
        <v>0.5093304666666667</v>
      </c>
    </row>
    <row r="792133" spans="11:11">
      <c r="K792133" s="11">
        <v>0.49069465625000003</v>
      </c>
    </row>
    <row r="792134" spans="11:11">
      <c r="K792134" s="11">
        <v>0.55177665625000005</v>
      </c>
    </row>
    <row r="792135" spans="11:11">
      <c r="K792135" s="11">
        <v>0.59398593333333338</v>
      </c>
    </row>
    <row r="792136" spans="11:11">
      <c r="K792136" s="11">
        <v>0.57254903225806442</v>
      </c>
    </row>
    <row r="792137" spans="11:11">
      <c r="K792137" s="11">
        <v>0.63371534374999994</v>
      </c>
    </row>
    <row r="792138" spans="11:11">
      <c r="K792138" s="11">
        <v>0.57193225806451631</v>
      </c>
    </row>
    <row r="792139" spans="11:11">
      <c r="K792139" s="11">
        <v>0.52714022580645159</v>
      </c>
    </row>
    <row r="792140" spans="11:11">
      <c r="K792140" s="11">
        <v>0.49695806896551714</v>
      </c>
    </row>
    <row r="792141" spans="11:11">
      <c r="K792141" s="11">
        <v>0.51717696774193544</v>
      </c>
    </row>
    <row r="792142" spans="11:11">
      <c r="K792142" s="11">
        <v>0.51231282758620689</v>
      </c>
    </row>
    <row r="792143" spans="11:11">
      <c r="K792143" s="11">
        <v>0.51231258064516128</v>
      </c>
    </row>
    <row r="792144" spans="11:11">
      <c r="K792144" s="11">
        <v>0.51271245161290313</v>
      </c>
    </row>
    <row r="792145" spans="11:11">
      <c r="K792145" s="11">
        <v>0.49872548387096771</v>
      </c>
    </row>
    <row r="792146" spans="11:11">
      <c r="K792146" s="11">
        <v>0.58392932258064512</v>
      </c>
    </row>
    <row r="792147" spans="11:11">
      <c r="K792147" s="11">
        <v>0.49125393548387086</v>
      </c>
    </row>
    <row r="792148" spans="11:11">
      <c r="K792148" s="11">
        <v>0.39038933333333331</v>
      </c>
    </row>
    <row r="792149" spans="11:11">
      <c r="K792149" s="11">
        <v>0.40149499999999999</v>
      </c>
    </row>
    <row r="792150" spans="11:11">
      <c r="K792150" s="11">
        <v>0.56464600000000009</v>
      </c>
    </row>
    <row r="792151" spans="11:11">
      <c r="K792151" s="11">
        <v>0.52964696153846147</v>
      </c>
    </row>
    <row r="792152" spans="11:11">
      <c r="K792152" s="11">
        <v>0.63815138461538445</v>
      </c>
    </row>
    <row r="792153" spans="11:11">
      <c r="K792153" s="11">
        <v>0.67421183333333334</v>
      </c>
    </row>
    <row r="792154" spans="11:11">
      <c r="K792154" s="11">
        <v>0.51995350000000007</v>
      </c>
    </row>
    <row r="792155" spans="11:11">
      <c r="K792155" s="11">
        <v>0.47035006666666662</v>
      </c>
    </row>
    <row r="792156" spans="11:11">
      <c r="K792156" s="11">
        <v>0.53052189999999999</v>
      </c>
    </row>
    <row r="792157" spans="11:11">
      <c r="K792157" s="11">
        <v>0.56031530769230775</v>
      </c>
    </row>
    <row r="792158" spans="11:11">
      <c r="K792158" s="11">
        <v>0.60589999999999988</v>
      </c>
    </row>
    <row r="792159" spans="11:11">
      <c r="K792159" s="11">
        <v>0.35756750000000004</v>
      </c>
    </row>
    <row r="792160" spans="11:11">
      <c r="K792160" s="11">
        <v>0.66971587500000007</v>
      </c>
    </row>
    <row r="792161" spans="11:11">
      <c r="K792161" s="11">
        <v>0.47021850000000004</v>
      </c>
    </row>
    <row r="792162" spans="11:11">
      <c r="K792162" s="11">
        <v>0.36343577272727268</v>
      </c>
    </row>
    <row r="792163" spans="11:11">
      <c r="K792163" s="11">
        <v>0.2337515</v>
      </c>
    </row>
    <row r="792164" spans="11:11">
      <c r="K792164" s="11">
        <v>0.63195944444444452</v>
      </c>
    </row>
    <row r="792165" spans="11:11">
      <c r="K792165" s="11">
        <v>0.67931561111111116</v>
      </c>
    </row>
    <row r="792166" spans="11:11">
      <c r="K792166" s="11">
        <v>0.69594221428571412</v>
      </c>
    </row>
    <row r="792167" spans="11:11">
      <c r="K792167" s="11">
        <v>0.6987428</v>
      </c>
    </row>
    <row r="792168" spans="11:11">
      <c r="K792168" s="11">
        <v>0.56498173076923086</v>
      </c>
    </row>
    <row r="792169" spans="11:11">
      <c r="K792169" s="11">
        <v>0.47033796000000011</v>
      </c>
    </row>
    <row r="792170" spans="11:11">
      <c r="K792170" s="11">
        <v>0.32346296000000008</v>
      </c>
    </row>
    <row r="792171" spans="11:11">
      <c r="K792171" s="11">
        <v>0.42805554545454549</v>
      </c>
    </row>
    <row r="792172" spans="11:11">
      <c r="K792172" s="11">
        <v>0.71753107692307694</v>
      </c>
    </row>
    <row r="792173" spans="11:11">
      <c r="K792173" s="11">
        <v>0.45637049999999996</v>
      </c>
    </row>
    <row r="808477" spans="11:11">
      <c r="K808477" s="11">
        <v>0.43391682142857146</v>
      </c>
    </row>
    <row r="808478" spans="11:11">
      <c r="K808478" s="11">
        <v>0.37220439285714296</v>
      </c>
    </row>
    <row r="808479" spans="11:11">
      <c r="K808479" s="11">
        <v>0.46706180357142857</v>
      </c>
    </row>
    <row r="808480" spans="11:11">
      <c r="K808480" s="11">
        <v>0.37346712499999996</v>
      </c>
    </row>
    <row r="808481" spans="11:11">
      <c r="K808481" s="11">
        <v>0.45769598214285728</v>
      </c>
    </row>
    <row r="808482" spans="11:11">
      <c r="K808482" s="11">
        <v>0.46637851785714285</v>
      </c>
    </row>
    <row r="808483" spans="11:11">
      <c r="K808483" s="11">
        <v>0.31678138888888896</v>
      </c>
    </row>
    <row r="808484" spans="11:11">
      <c r="K808484" s="11">
        <v>0.46127600000000007</v>
      </c>
    </row>
    <row r="808485" spans="11:11">
      <c r="K808485" s="11">
        <v>0.54506946428571423</v>
      </c>
    </row>
    <row r="808486" spans="11:11">
      <c r="K808486" s="11">
        <v>0.56182530357142879</v>
      </c>
    </row>
    <row r="808487" spans="11:11">
      <c r="K808487" s="11">
        <v>0.59860442857142859</v>
      </c>
    </row>
    <row r="808488" spans="11:11">
      <c r="K808488" s="11">
        <v>0.50597893181818188</v>
      </c>
    </row>
    <row r="808489" spans="11:11">
      <c r="K808489" s="11">
        <v>0.71693032558139524</v>
      </c>
    </row>
    <row r="808490" spans="11:11">
      <c r="K808490" s="11">
        <v>0.35053053124999994</v>
      </c>
    </row>
    <row r="808491" spans="11:11">
      <c r="K808491" s="11">
        <v>0.40283574193548399</v>
      </c>
    </row>
    <row r="808492" spans="11:11">
      <c r="K808492" s="11">
        <v>0.42640109677419358</v>
      </c>
    </row>
    <row r="808493" spans="11:11">
      <c r="K808493" s="11">
        <v>0.35949828124999994</v>
      </c>
    </row>
    <row r="808494" spans="11:11">
      <c r="K808494" s="11">
        <v>0.4998768666666667</v>
      </c>
    </row>
    <row r="808495" spans="11:11">
      <c r="K808495" s="11">
        <v>0.50304625000000003</v>
      </c>
    </row>
    <row r="808496" spans="11:11">
      <c r="K808496" s="11">
        <v>0.55843709375000017</v>
      </c>
    </row>
    <row r="808497" spans="11:11">
      <c r="K808497" s="11">
        <v>0.36744965624999998</v>
      </c>
    </row>
    <row r="808498" spans="11:11">
      <c r="K808498" s="11">
        <v>0.40416678125000005</v>
      </c>
    </row>
    <row r="808499" spans="11:11">
      <c r="K808499" s="11">
        <v>0.42869787500000001</v>
      </c>
    </row>
    <row r="808500" spans="11:11">
      <c r="K808500" s="11">
        <v>0.43449587096774211</v>
      </c>
    </row>
    <row r="808501" spans="11:11">
      <c r="K808501" s="11">
        <v>0.33975151612903232</v>
      </c>
    </row>
    <row r="808502" spans="11:11">
      <c r="K808502" s="11">
        <v>0.39573983870967738</v>
      </c>
    </row>
    <row r="808503" spans="11:11">
      <c r="K808503" s="11">
        <v>0.36248593548387087</v>
      </c>
    </row>
    <row r="808504" spans="11:11">
      <c r="K808504" s="11">
        <v>0.42758644444444444</v>
      </c>
    </row>
    <row r="808505" spans="11:11">
      <c r="K808505" s="11">
        <v>0.44227441935483874</v>
      </c>
    </row>
    <row r="808506" spans="11:11">
      <c r="K808506" s="11">
        <v>0.48030829032258071</v>
      </c>
    </row>
    <row r="808507" spans="11:11">
      <c r="K808507" s="11">
        <v>0.42915520000000001</v>
      </c>
    </row>
    <row r="808508" spans="11:11">
      <c r="K808508" s="11">
        <v>0.41001964516129036</v>
      </c>
    </row>
    <row r="808509" spans="11:11">
      <c r="K808509" s="11">
        <v>0.44269213793103462</v>
      </c>
    </row>
    <row r="808510" spans="11:11">
      <c r="K808510" s="11">
        <v>0.44228725806451596</v>
      </c>
    </row>
    <row r="808511" spans="11:11">
      <c r="K808511" s="11">
        <v>0.426188448275862</v>
      </c>
    </row>
    <row r="808512" spans="11:11">
      <c r="K808512" s="11">
        <v>0.43599278571428568</v>
      </c>
    </row>
    <row r="808513" spans="11:11">
      <c r="K808513" s="11">
        <v>0.40763141935483865</v>
      </c>
    </row>
    <row r="808514" spans="11:11">
      <c r="K808514" s="11">
        <v>0.55854564516129046</v>
      </c>
    </row>
    <row r="808515" spans="11:11">
      <c r="K808515" s="11">
        <v>0.46064377419354835</v>
      </c>
    </row>
    <row r="808516" spans="11:11">
      <c r="K808516" s="11">
        <v>0.5093304666666667</v>
      </c>
    </row>
    <row r="808517" spans="11:11">
      <c r="K808517" s="11">
        <v>0.49069465625000003</v>
      </c>
    </row>
    <row r="808518" spans="11:11">
      <c r="K808518" s="11">
        <v>0.55177665625000005</v>
      </c>
    </row>
    <row r="808519" spans="11:11">
      <c r="K808519" s="11">
        <v>0.59398593333333338</v>
      </c>
    </row>
    <row r="808520" spans="11:11">
      <c r="K808520" s="11">
        <v>0.57254903225806442</v>
      </c>
    </row>
    <row r="808521" spans="11:11">
      <c r="K808521" s="11">
        <v>0.63371534374999994</v>
      </c>
    </row>
    <row r="808522" spans="11:11">
      <c r="K808522" s="11">
        <v>0.57193225806451631</v>
      </c>
    </row>
    <row r="808523" spans="11:11">
      <c r="K808523" s="11">
        <v>0.52714022580645159</v>
      </c>
    </row>
    <row r="808524" spans="11:11">
      <c r="K808524" s="11">
        <v>0.49695806896551714</v>
      </c>
    </row>
    <row r="808525" spans="11:11">
      <c r="K808525" s="11">
        <v>0.51717696774193544</v>
      </c>
    </row>
    <row r="808526" spans="11:11">
      <c r="K808526" s="11">
        <v>0.51231282758620689</v>
      </c>
    </row>
    <row r="808527" spans="11:11">
      <c r="K808527" s="11">
        <v>0.51231258064516128</v>
      </c>
    </row>
    <row r="808528" spans="11:11">
      <c r="K808528" s="11">
        <v>0.51271245161290313</v>
      </c>
    </row>
    <row r="808529" spans="11:11">
      <c r="K808529" s="11">
        <v>0.49872548387096771</v>
      </c>
    </row>
    <row r="808530" spans="11:11">
      <c r="K808530" s="11">
        <v>0.58392932258064512</v>
      </c>
    </row>
    <row r="808531" spans="11:11">
      <c r="K808531" s="11">
        <v>0.49125393548387086</v>
      </c>
    </row>
    <row r="808532" spans="11:11">
      <c r="K808532" s="11">
        <v>0.39038933333333331</v>
      </c>
    </row>
    <row r="808533" spans="11:11">
      <c r="K808533" s="11">
        <v>0.40149499999999999</v>
      </c>
    </row>
    <row r="808534" spans="11:11">
      <c r="K808534" s="11">
        <v>0.56464600000000009</v>
      </c>
    </row>
    <row r="808535" spans="11:11">
      <c r="K808535" s="11">
        <v>0.52964696153846147</v>
      </c>
    </row>
    <row r="808536" spans="11:11">
      <c r="K808536" s="11">
        <v>0.63815138461538445</v>
      </c>
    </row>
    <row r="808537" spans="11:11">
      <c r="K808537" s="11">
        <v>0.67421183333333334</v>
      </c>
    </row>
    <row r="808538" spans="11:11">
      <c r="K808538" s="11">
        <v>0.51995350000000007</v>
      </c>
    </row>
    <row r="808539" spans="11:11">
      <c r="K808539" s="11">
        <v>0.47035006666666662</v>
      </c>
    </row>
    <row r="808540" spans="11:11">
      <c r="K808540" s="11">
        <v>0.53052189999999999</v>
      </c>
    </row>
    <row r="808541" spans="11:11">
      <c r="K808541" s="11">
        <v>0.56031530769230775</v>
      </c>
    </row>
    <row r="808542" spans="11:11">
      <c r="K808542" s="11">
        <v>0.60589999999999988</v>
      </c>
    </row>
    <row r="808543" spans="11:11">
      <c r="K808543" s="11">
        <v>0.35756750000000004</v>
      </c>
    </row>
    <row r="808544" spans="11:11">
      <c r="K808544" s="11">
        <v>0.66971587500000007</v>
      </c>
    </row>
    <row r="808545" spans="11:11">
      <c r="K808545" s="11">
        <v>0.47021850000000004</v>
      </c>
    </row>
    <row r="808546" spans="11:11">
      <c r="K808546" s="11">
        <v>0.36343577272727268</v>
      </c>
    </row>
    <row r="808547" spans="11:11">
      <c r="K808547" s="11">
        <v>0.2337515</v>
      </c>
    </row>
    <row r="808548" spans="11:11">
      <c r="K808548" s="11">
        <v>0.63195944444444452</v>
      </c>
    </row>
    <row r="808549" spans="11:11">
      <c r="K808549" s="11">
        <v>0.67931561111111116</v>
      </c>
    </row>
    <row r="808550" spans="11:11">
      <c r="K808550" s="11">
        <v>0.69594221428571412</v>
      </c>
    </row>
    <row r="808551" spans="11:11">
      <c r="K808551" s="11">
        <v>0.6987428</v>
      </c>
    </row>
    <row r="808552" spans="11:11">
      <c r="K808552" s="11">
        <v>0.56498173076923086</v>
      </c>
    </row>
    <row r="808553" spans="11:11">
      <c r="K808553" s="11">
        <v>0.47033796000000011</v>
      </c>
    </row>
    <row r="808554" spans="11:11">
      <c r="K808554" s="11">
        <v>0.32346296000000008</v>
      </c>
    </row>
    <row r="808555" spans="11:11">
      <c r="K808555" s="11">
        <v>0.42805554545454549</v>
      </c>
    </row>
    <row r="808556" spans="11:11">
      <c r="K808556" s="11">
        <v>0.71753107692307694</v>
      </c>
    </row>
    <row r="808557" spans="11:11">
      <c r="K808557" s="11">
        <v>0.45637049999999996</v>
      </c>
    </row>
    <row r="824861" spans="11:11">
      <c r="K824861" s="11">
        <v>0.43391682142857146</v>
      </c>
    </row>
    <row r="824862" spans="11:11">
      <c r="K824862" s="11">
        <v>0.37220439285714296</v>
      </c>
    </row>
    <row r="824863" spans="11:11">
      <c r="K824863" s="11">
        <v>0.46706180357142857</v>
      </c>
    </row>
    <row r="824864" spans="11:11">
      <c r="K824864" s="11">
        <v>0.37346712499999996</v>
      </c>
    </row>
    <row r="824865" spans="11:11">
      <c r="K824865" s="11">
        <v>0.45769598214285728</v>
      </c>
    </row>
    <row r="824866" spans="11:11">
      <c r="K824866" s="11">
        <v>0.46637851785714285</v>
      </c>
    </row>
    <row r="824867" spans="11:11">
      <c r="K824867" s="11">
        <v>0.31678138888888896</v>
      </c>
    </row>
    <row r="824868" spans="11:11">
      <c r="K824868" s="11">
        <v>0.46127600000000007</v>
      </c>
    </row>
    <row r="824869" spans="11:11">
      <c r="K824869" s="11">
        <v>0.54506946428571423</v>
      </c>
    </row>
    <row r="824870" spans="11:11">
      <c r="K824870" s="11">
        <v>0.56182530357142879</v>
      </c>
    </row>
    <row r="824871" spans="11:11">
      <c r="K824871" s="11">
        <v>0.59860442857142859</v>
      </c>
    </row>
    <row r="824872" spans="11:11">
      <c r="K824872" s="11">
        <v>0.50597893181818188</v>
      </c>
    </row>
    <row r="824873" spans="11:11">
      <c r="K824873" s="11">
        <v>0.71693032558139524</v>
      </c>
    </row>
    <row r="824874" spans="11:11">
      <c r="K824874" s="11">
        <v>0.35053053124999994</v>
      </c>
    </row>
    <row r="824875" spans="11:11">
      <c r="K824875" s="11">
        <v>0.40283574193548399</v>
      </c>
    </row>
    <row r="824876" spans="11:11">
      <c r="K824876" s="11">
        <v>0.42640109677419358</v>
      </c>
    </row>
    <row r="824877" spans="11:11">
      <c r="K824877" s="11">
        <v>0.35949828124999994</v>
      </c>
    </row>
    <row r="824878" spans="11:11">
      <c r="K824878" s="11">
        <v>0.4998768666666667</v>
      </c>
    </row>
    <row r="824879" spans="11:11">
      <c r="K824879" s="11">
        <v>0.50304625000000003</v>
      </c>
    </row>
    <row r="824880" spans="11:11">
      <c r="K824880" s="11">
        <v>0.55843709375000017</v>
      </c>
    </row>
    <row r="824881" spans="11:11">
      <c r="K824881" s="11">
        <v>0.36744965624999998</v>
      </c>
    </row>
    <row r="824882" spans="11:11">
      <c r="K824882" s="11">
        <v>0.40416678125000005</v>
      </c>
    </row>
    <row r="824883" spans="11:11">
      <c r="K824883" s="11">
        <v>0.42869787500000001</v>
      </c>
    </row>
    <row r="824884" spans="11:11">
      <c r="K824884" s="11">
        <v>0.43449587096774211</v>
      </c>
    </row>
    <row r="824885" spans="11:11">
      <c r="K824885" s="11">
        <v>0.33975151612903232</v>
      </c>
    </row>
    <row r="824886" spans="11:11">
      <c r="K824886" s="11">
        <v>0.39573983870967738</v>
      </c>
    </row>
    <row r="824887" spans="11:11">
      <c r="K824887" s="11">
        <v>0.36248593548387087</v>
      </c>
    </row>
    <row r="824888" spans="11:11">
      <c r="K824888" s="11">
        <v>0.42758644444444444</v>
      </c>
    </row>
    <row r="824889" spans="11:11">
      <c r="K824889" s="11">
        <v>0.44227441935483874</v>
      </c>
    </row>
    <row r="824890" spans="11:11">
      <c r="K824890" s="11">
        <v>0.48030829032258071</v>
      </c>
    </row>
    <row r="824891" spans="11:11">
      <c r="K824891" s="11">
        <v>0.42915520000000001</v>
      </c>
    </row>
    <row r="824892" spans="11:11">
      <c r="K824892" s="11">
        <v>0.41001964516129036</v>
      </c>
    </row>
    <row r="824893" spans="11:11">
      <c r="K824893" s="11">
        <v>0.44269213793103462</v>
      </c>
    </row>
    <row r="824894" spans="11:11">
      <c r="K824894" s="11">
        <v>0.44228725806451596</v>
      </c>
    </row>
    <row r="824895" spans="11:11">
      <c r="K824895" s="11">
        <v>0.426188448275862</v>
      </c>
    </row>
    <row r="824896" spans="11:11">
      <c r="K824896" s="11">
        <v>0.43599278571428568</v>
      </c>
    </row>
    <row r="824897" spans="11:11">
      <c r="K824897" s="11">
        <v>0.40763141935483865</v>
      </c>
    </row>
    <row r="824898" spans="11:11">
      <c r="K824898" s="11">
        <v>0.55854564516129046</v>
      </c>
    </row>
    <row r="824899" spans="11:11">
      <c r="K824899" s="11">
        <v>0.46064377419354835</v>
      </c>
    </row>
    <row r="824900" spans="11:11">
      <c r="K824900" s="11">
        <v>0.5093304666666667</v>
      </c>
    </row>
    <row r="824901" spans="11:11">
      <c r="K824901" s="11">
        <v>0.49069465625000003</v>
      </c>
    </row>
    <row r="824902" spans="11:11">
      <c r="K824902" s="11">
        <v>0.55177665625000005</v>
      </c>
    </row>
    <row r="824903" spans="11:11">
      <c r="K824903" s="11">
        <v>0.59398593333333338</v>
      </c>
    </row>
    <row r="824904" spans="11:11">
      <c r="K824904" s="11">
        <v>0.57254903225806442</v>
      </c>
    </row>
    <row r="824905" spans="11:11">
      <c r="K824905" s="11">
        <v>0.63371534374999994</v>
      </c>
    </row>
    <row r="824906" spans="11:11">
      <c r="K824906" s="11">
        <v>0.57193225806451631</v>
      </c>
    </row>
    <row r="824907" spans="11:11">
      <c r="K824907" s="11">
        <v>0.52714022580645159</v>
      </c>
    </row>
    <row r="824908" spans="11:11">
      <c r="K824908" s="11">
        <v>0.49695806896551714</v>
      </c>
    </row>
    <row r="824909" spans="11:11">
      <c r="K824909" s="11">
        <v>0.51717696774193544</v>
      </c>
    </row>
    <row r="824910" spans="11:11">
      <c r="K824910" s="11">
        <v>0.51231282758620689</v>
      </c>
    </row>
    <row r="824911" spans="11:11">
      <c r="K824911" s="11">
        <v>0.51231258064516128</v>
      </c>
    </row>
    <row r="824912" spans="11:11">
      <c r="K824912" s="11">
        <v>0.51271245161290313</v>
      </c>
    </row>
    <row r="824913" spans="11:11">
      <c r="K824913" s="11">
        <v>0.49872548387096771</v>
      </c>
    </row>
    <row r="824914" spans="11:11">
      <c r="K824914" s="11">
        <v>0.58392932258064512</v>
      </c>
    </row>
    <row r="824915" spans="11:11">
      <c r="K824915" s="11">
        <v>0.49125393548387086</v>
      </c>
    </row>
    <row r="824916" spans="11:11">
      <c r="K824916" s="11">
        <v>0.39038933333333331</v>
      </c>
    </row>
    <row r="824917" spans="11:11">
      <c r="K824917" s="11">
        <v>0.40149499999999999</v>
      </c>
    </row>
    <row r="824918" spans="11:11">
      <c r="K824918" s="11">
        <v>0.56464600000000009</v>
      </c>
    </row>
    <row r="824919" spans="11:11">
      <c r="K824919" s="11">
        <v>0.52964696153846147</v>
      </c>
    </row>
    <row r="824920" spans="11:11">
      <c r="K824920" s="11">
        <v>0.63815138461538445</v>
      </c>
    </row>
    <row r="824921" spans="11:11">
      <c r="K824921" s="11">
        <v>0.67421183333333334</v>
      </c>
    </row>
    <row r="824922" spans="11:11">
      <c r="K824922" s="11">
        <v>0.51995350000000007</v>
      </c>
    </row>
    <row r="824923" spans="11:11">
      <c r="K824923" s="11">
        <v>0.47035006666666662</v>
      </c>
    </row>
    <row r="824924" spans="11:11">
      <c r="K824924" s="11">
        <v>0.53052189999999999</v>
      </c>
    </row>
    <row r="824925" spans="11:11">
      <c r="K824925" s="11">
        <v>0.56031530769230775</v>
      </c>
    </row>
    <row r="824926" spans="11:11">
      <c r="K824926" s="11">
        <v>0.60589999999999988</v>
      </c>
    </row>
    <row r="824927" spans="11:11">
      <c r="K824927" s="11">
        <v>0.35756750000000004</v>
      </c>
    </row>
    <row r="824928" spans="11:11">
      <c r="K824928" s="11">
        <v>0.66971587500000007</v>
      </c>
    </row>
    <row r="824929" spans="11:11">
      <c r="K824929" s="11">
        <v>0.47021850000000004</v>
      </c>
    </row>
    <row r="824930" spans="11:11">
      <c r="K824930" s="11">
        <v>0.36343577272727268</v>
      </c>
    </row>
    <row r="824931" spans="11:11">
      <c r="K824931" s="11">
        <v>0.2337515</v>
      </c>
    </row>
    <row r="824932" spans="11:11">
      <c r="K824932" s="11">
        <v>0.63195944444444452</v>
      </c>
    </row>
    <row r="824933" spans="11:11">
      <c r="K824933" s="11">
        <v>0.67931561111111116</v>
      </c>
    </row>
    <row r="824934" spans="11:11">
      <c r="K824934" s="11">
        <v>0.69594221428571412</v>
      </c>
    </row>
    <row r="824935" spans="11:11">
      <c r="K824935" s="11">
        <v>0.6987428</v>
      </c>
    </row>
    <row r="824936" spans="11:11">
      <c r="K824936" s="11">
        <v>0.56498173076923086</v>
      </c>
    </row>
    <row r="824937" spans="11:11">
      <c r="K824937" s="11">
        <v>0.47033796000000011</v>
      </c>
    </row>
    <row r="824938" spans="11:11">
      <c r="K824938" s="11">
        <v>0.32346296000000008</v>
      </c>
    </row>
    <row r="824939" spans="11:11">
      <c r="K824939" s="11">
        <v>0.42805554545454549</v>
      </c>
    </row>
    <row r="824940" spans="11:11">
      <c r="K824940" s="11">
        <v>0.71753107692307694</v>
      </c>
    </row>
    <row r="824941" spans="11:11">
      <c r="K824941" s="11">
        <v>0.45637049999999996</v>
      </c>
    </row>
    <row r="841245" spans="11:11">
      <c r="K841245" s="11">
        <v>0.43391682142857146</v>
      </c>
    </row>
    <row r="841246" spans="11:11">
      <c r="K841246" s="11">
        <v>0.37220439285714296</v>
      </c>
    </row>
    <row r="841247" spans="11:11">
      <c r="K841247" s="11">
        <v>0.46706180357142857</v>
      </c>
    </row>
    <row r="841248" spans="11:11">
      <c r="K841248" s="11">
        <v>0.37346712499999996</v>
      </c>
    </row>
    <row r="841249" spans="11:11">
      <c r="K841249" s="11">
        <v>0.45769598214285728</v>
      </c>
    </row>
    <row r="841250" spans="11:11">
      <c r="K841250" s="11">
        <v>0.46637851785714285</v>
      </c>
    </row>
    <row r="841251" spans="11:11">
      <c r="K841251" s="11">
        <v>0.31678138888888896</v>
      </c>
    </row>
    <row r="841252" spans="11:11">
      <c r="K841252" s="11">
        <v>0.46127600000000007</v>
      </c>
    </row>
    <row r="841253" spans="11:11">
      <c r="K841253" s="11">
        <v>0.54506946428571423</v>
      </c>
    </row>
    <row r="841254" spans="11:11">
      <c r="K841254" s="11">
        <v>0.56182530357142879</v>
      </c>
    </row>
    <row r="841255" spans="11:11">
      <c r="K841255" s="11">
        <v>0.59860442857142859</v>
      </c>
    </row>
    <row r="841256" spans="11:11">
      <c r="K841256" s="11">
        <v>0.50597893181818188</v>
      </c>
    </row>
    <row r="841257" spans="11:11">
      <c r="K841257" s="11">
        <v>0.71693032558139524</v>
      </c>
    </row>
    <row r="841258" spans="11:11">
      <c r="K841258" s="11">
        <v>0.35053053124999994</v>
      </c>
    </row>
    <row r="841259" spans="11:11">
      <c r="K841259" s="11">
        <v>0.40283574193548399</v>
      </c>
    </row>
    <row r="841260" spans="11:11">
      <c r="K841260" s="11">
        <v>0.42640109677419358</v>
      </c>
    </row>
    <row r="841261" spans="11:11">
      <c r="K841261" s="11">
        <v>0.35949828124999994</v>
      </c>
    </row>
    <row r="841262" spans="11:11">
      <c r="K841262" s="11">
        <v>0.4998768666666667</v>
      </c>
    </row>
    <row r="841263" spans="11:11">
      <c r="K841263" s="11">
        <v>0.50304625000000003</v>
      </c>
    </row>
    <row r="841264" spans="11:11">
      <c r="K841264" s="11">
        <v>0.55843709375000017</v>
      </c>
    </row>
    <row r="841265" spans="11:11">
      <c r="K841265" s="11">
        <v>0.36744965624999998</v>
      </c>
    </row>
    <row r="841266" spans="11:11">
      <c r="K841266" s="11">
        <v>0.40416678125000005</v>
      </c>
    </row>
    <row r="841267" spans="11:11">
      <c r="K841267" s="11">
        <v>0.42869787500000001</v>
      </c>
    </row>
    <row r="841268" spans="11:11">
      <c r="K841268" s="11">
        <v>0.43449587096774211</v>
      </c>
    </row>
    <row r="841269" spans="11:11">
      <c r="K841269" s="11">
        <v>0.33975151612903232</v>
      </c>
    </row>
    <row r="841270" spans="11:11">
      <c r="K841270" s="11">
        <v>0.39573983870967738</v>
      </c>
    </row>
    <row r="841271" spans="11:11">
      <c r="K841271" s="11">
        <v>0.36248593548387087</v>
      </c>
    </row>
    <row r="841272" spans="11:11">
      <c r="K841272" s="11">
        <v>0.42758644444444444</v>
      </c>
    </row>
    <row r="841273" spans="11:11">
      <c r="K841273" s="11">
        <v>0.44227441935483874</v>
      </c>
    </row>
    <row r="841274" spans="11:11">
      <c r="K841274" s="11">
        <v>0.48030829032258071</v>
      </c>
    </row>
    <row r="841275" spans="11:11">
      <c r="K841275" s="11">
        <v>0.42915520000000001</v>
      </c>
    </row>
    <row r="841276" spans="11:11">
      <c r="K841276" s="11">
        <v>0.41001964516129036</v>
      </c>
    </row>
    <row r="841277" spans="11:11">
      <c r="K841277" s="11">
        <v>0.44269213793103462</v>
      </c>
    </row>
    <row r="841278" spans="11:11">
      <c r="K841278" s="11">
        <v>0.44228725806451596</v>
      </c>
    </row>
    <row r="841279" spans="11:11">
      <c r="K841279" s="11">
        <v>0.426188448275862</v>
      </c>
    </row>
    <row r="841280" spans="11:11">
      <c r="K841280" s="11">
        <v>0.43599278571428568</v>
      </c>
    </row>
    <row r="841281" spans="11:11">
      <c r="K841281" s="11">
        <v>0.40763141935483865</v>
      </c>
    </row>
    <row r="841282" spans="11:11">
      <c r="K841282" s="11">
        <v>0.55854564516129046</v>
      </c>
    </row>
    <row r="841283" spans="11:11">
      <c r="K841283" s="11">
        <v>0.46064377419354835</v>
      </c>
    </row>
    <row r="841284" spans="11:11">
      <c r="K841284" s="11">
        <v>0.5093304666666667</v>
      </c>
    </row>
    <row r="841285" spans="11:11">
      <c r="K841285" s="11">
        <v>0.49069465625000003</v>
      </c>
    </row>
    <row r="841286" spans="11:11">
      <c r="K841286" s="11">
        <v>0.55177665625000005</v>
      </c>
    </row>
    <row r="841287" spans="11:11">
      <c r="K841287" s="11">
        <v>0.59398593333333338</v>
      </c>
    </row>
    <row r="841288" spans="11:11">
      <c r="K841288" s="11">
        <v>0.57254903225806442</v>
      </c>
    </row>
    <row r="841289" spans="11:11">
      <c r="K841289" s="11">
        <v>0.63371534374999994</v>
      </c>
    </row>
    <row r="841290" spans="11:11">
      <c r="K841290" s="11">
        <v>0.57193225806451631</v>
      </c>
    </row>
    <row r="841291" spans="11:11">
      <c r="K841291" s="11">
        <v>0.52714022580645159</v>
      </c>
    </row>
    <row r="841292" spans="11:11">
      <c r="K841292" s="11">
        <v>0.49695806896551714</v>
      </c>
    </row>
    <row r="841293" spans="11:11">
      <c r="K841293" s="11">
        <v>0.51717696774193544</v>
      </c>
    </row>
    <row r="841294" spans="11:11">
      <c r="K841294" s="11">
        <v>0.51231282758620689</v>
      </c>
    </row>
    <row r="841295" spans="11:11">
      <c r="K841295" s="11">
        <v>0.51231258064516128</v>
      </c>
    </row>
    <row r="841296" spans="11:11">
      <c r="K841296" s="11">
        <v>0.51271245161290313</v>
      </c>
    </row>
    <row r="841297" spans="11:11">
      <c r="K841297" s="11">
        <v>0.49872548387096771</v>
      </c>
    </row>
    <row r="841298" spans="11:11">
      <c r="K841298" s="11">
        <v>0.58392932258064512</v>
      </c>
    </row>
    <row r="841299" spans="11:11">
      <c r="K841299" s="11">
        <v>0.49125393548387086</v>
      </c>
    </row>
    <row r="841300" spans="11:11">
      <c r="K841300" s="11">
        <v>0.39038933333333331</v>
      </c>
    </row>
    <row r="841301" spans="11:11">
      <c r="K841301" s="11">
        <v>0.40149499999999999</v>
      </c>
    </row>
    <row r="841302" spans="11:11">
      <c r="K841302" s="11">
        <v>0.56464600000000009</v>
      </c>
    </row>
    <row r="841303" spans="11:11">
      <c r="K841303" s="11">
        <v>0.52964696153846147</v>
      </c>
    </row>
    <row r="841304" spans="11:11">
      <c r="K841304" s="11">
        <v>0.63815138461538445</v>
      </c>
    </row>
    <row r="841305" spans="11:11">
      <c r="K841305" s="11">
        <v>0.67421183333333334</v>
      </c>
    </row>
    <row r="841306" spans="11:11">
      <c r="K841306" s="11">
        <v>0.51995350000000007</v>
      </c>
    </row>
    <row r="841307" spans="11:11">
      <c r="K841307" s="11">
        <v>0.47035006666666662</v>
      </c>
    </row>
    <row r="841308" spans="11:11">
      <c r="K841308" s="11">
        <v>0.53052189999999999</v>
      </c>
    </row>
    <row r="841309" spans="11:11">
      <c r="K841309" s="11">
        <v>0.56031530769230775</v>
      </c>
    </row>
    <row r="841310" spans="11:11">
      <c r="K841310" s="11">
        <v>0.60589999999999988</v>
      </c>
    </row>
    <row r="841311" spans="11:11">
      <c r="K841311" s="11">
        <v>0.35756750000000004</v>
      </c>
    </row>
    <row r="841312" spans="11:11">
      <c r="K841312" s="11">
        <v>0.66971587500000007</v>
      </c>
    </row>
    <row r="841313" spans="11:11">
      <c r="K841313" s="11">
        <v>0.47021850000000004</v>
      </c>
    </row>
    <row r="841314" spans="11:11">
      <c r="K841314" s="11">
        <v>0.36343577272727268</v>
      </c>
    </row>
    <row r="841315" spans="11:11">
      <c r="K841315" s="11">
        <v>0.2337515</v>
      </c>
    </row>
    <row r="841316" spans="11:11">
      <c r="K841316" s="11">
        <v>0.63195944444444452</v>
      </c>
    </row>
    <row r="841317" spans="11:11">
      <c r="K841317" s="11">
        <v>0.67931561111111116</v>
      </c>
    </row>
    <row r="841318" spans="11:11">
      <c r="K841318" s="11">
        <v>0.69594221428571412</v>
      </c>
    </row>
    <row r="841319" spans="11:11">
      <c r="K841319" s="11">
        <v>0.6987428</v>
      </c>
    </row>
    <row r="841320" spans="11:11">
      <c r="K841320" s="11">
        <v>0.56498173076923086</v>
      </c>
    </row>
    <row r="841321" spans="11:11">
      <c r="K841321" s="11">
        <v>0.47033796000000011</v>
      </c>
    </row>
    <row r="841322" spans="11:11">
      <c r="K841322" s="11">
        <v>0.32346296000000008</v>
      </c>
    </row>
    <row r="841323" spans="11:11">
      <c r="K841323" s="11">
        <v>0.42805554545454549</v>
      </c>
    </row>
    <row r="841324" spans="11:11">
      <c r="K841324" s="11">
        <v>0.71753107692307694</v>
      </c>
    </row>
    <row r="841325" spans="11:11">
      <c r="K841325" s="11">
        <v>0.45637049999999996</v>
      </c>
    </row>
    <row r="857629" spans="11:11">
      <c r="K857629" s="11">
        <v>0.43391682142857146</v>
      </c>
    </row>
    <row r="857630" spans="11:11">
      <c r="K857630" s="11">
        <v>0.37220439285714296</v>
      </c>
    </row>
    <row r="857631" spans="11:11">
      <c r="K857631" s="11">
        <v>0.46706180357142857</v>
      </c>
    </row>
    <row r="857632" spans="11:11">
      <c r="K857632" s="11">
        <v>0.37346712499999996</v>
      </c>
    </row>
    <row r="857633" spans="11:11">
      <c r="K857633" s="11">
        <v>0.45769598214285728</v>
      </c>
    </row>
    <row r="857634" spans="11:11">
      <c r="K857634" s="11">
        <v>0.46637851785714285</v>
      </c>
    </row>
    <row r="857635" spans="11:11">
      <c r="K857635" s="11">
        <v>0.31678138888888896</v>
      </c>
    </row>
    <row r="857636" spans="11:11">
      <c r="K857636" s="11">
        <v>0.46127600000000007</v>
      </c>
    </row>
    <row r="857637" spans="11:11">
      <c r="K857637" s="11">
        <v>0.54506946428571423</v>
      </c>
    </row>
    <row r="857638" spans="11:11">
      <c r="K857638" s="11">
        <v>0.56182530357142879</v>
      </c>
    </row>
    <row r="857639" spans="11:11">
      <c r="K857639" s="11">
        <v>0.59860442857142859</v>
      </c>
    </row>
    <row r="857640" spans="11:11">
      <c r="K857640" s="11">
        <v>0.50597893181818188</v>
      </c>
    </row>
    <row r="857641" spans="11:11">
      <c r="K857641" s="11">
        <v>0.71693032558139524</v>
      </c>
    </row>
    <row r="857642" spans="11:11">
      <c r="K857642" s="11">
        <v>0.35053053124999994</v>
      </c>
    </row>
    <row r="857643" spans="11:11">
      <c r="K857643" s="11">
        <v>0.40283574193548399</v>
      </c>
    </row>
    <row r="857644" spans="11:11">
      <c r="K857644" s="11">
        <v>0.42640109677419358</v>
      </c>
    </row>
    <row r="857645" spans="11:11">
      <c r="K857645" s="11">
        <v>0.35949828124999994</v>
      </c>
    </row>
    <row r="857646" spans="11:11">
      <c r="K857646" s="11">
        <v>0.4998768666666667</v>
      </c>
    </row>
    <row r="857647" spans="11:11">
      <c r="K857647" s="11">
        <v>0.50304625000000003</v>
      </c>
    </row>
    <row r="857648" spans="11:11">
      <c r="K857648" s="11">
        <v>0.55843709375000017</v>
      </c>
    </row>
    <row r="857649" spans="11:11">
      <c r="K857649" s="11">
        <v>0.36744965624999998</v>
      </c>
    </row>
    <row r="857650" spans="11:11">
      <c r="K857650" s="11">
        <v>0.40416678125000005</v>
      </c>
    </row>
    <row r="857651" spans="11:11">
      <c r="K857651" s="11">
        <v>0.42869787500000001</v>
      </c>
    </row>
    <row r="857652" spans="11:11">
      <c r="K857652" s="11">
        <v>0.43449587096774211</v>
      </c>
    </row>
    <row r="857653" spans="11:11">
      <c r="K857653" s="11">
        <v>0.33975151612903232</v>
      </c>
    </row>
    <row r="857654" spans="11:11">
      <c r="K857654" s="11">
        <v>0.39573983870967738</v>
      </c>
    </row>
    <row r="857655" spans="11:11">
      <c r="K857655" s="11">
        <v>0.36248593548387087</v>
      </c>
    </row>
    <row r="857656" spans="11:11">
      <c r="K857656" s="11">
        <v>0.42758644444444444</v>
      </c>
    </row>
    <row r="857657" spans="11:11">
      <c r="K857657" s="11">
        <v>0.44227441935483874</v>
      </c>
    </row>
    <row r="857658" spans="11:11">
      <c r="K857658" s="11">
        <v>0.48030829032258071</v>
      </c>
    </row>
    <row r="857659" spans="11:11">
      <c r="K857659" s="11">
        <v>0.42915520000000001</v>
      </c>
    </row>
    <row r="857660" spans="11:11">
      <c r="K857660" s="11">
        <v>0.41001964516129036</v>
      </c>
    </row>
    <row r="857661" spans="11:11">
      <c r="K857661" s="11">
        <v>0.44269213793103462</v>
      </c>
    </row>
    <row r="857662" spans="11:11">
      <c r="K857662" s="11">
        <v>0.44228725806451596</v>
      </c>
    </row>
    <row r="857663" spans="11:11">
      <c r="K857663" s="11">
        <v>0.426188448275862</v>
      </c>
    </row>
    <row r="857664" spans="11:11">
      <c r="K857664" s="11">
        <v>0.43599278571428568</v>
      </c>
    </row>
    <row r="857665" spans="11:11">
      <c r="K857665" s="11">
        <v>0.40763141935483865</v>
      </c>
    </row>
    <row r="857666" spans="11:11">
      <c r="K857666" s="11">
        <v>0.55854564516129046</v>
      </c>
    </row>
    <row r="857667" spans="11:11">
      <c r="K857667" s="11">
        <v>0.46064377419354835</v>
      </c>
    </row>
    <row r="857668" spans="11:11">
      <c r="K857668" s="11">
        <v>0.5093304666666667</v>
      </c>
    </row>
    <row r="857669" spans="11:11">
      <c r="K857669" s="11">
        <v>0.49069465625000003</v>
      </c>
    </row>
    <row r="857670" spans="11:11">
      <c r="K857670" s="11">
        <v>0.55177665625000005</v>
      </c>
    </row>
    <row r="857671" spans="11:11">
      <c r="K857671" s="11">
        <v>0.59398593333333338</v>
      </c>
    </row>
    <row r="857672" spans="11:11">
      <c r="K857672" s="11">
        <v>0.57254903225806442</v>
      </c>
    </row>
    <row r="857673" spans="11:11">
      <c r="K857673" s="11">
        <v>0.63371534374999994</v>
      </c>
    </row>
    <row r="857674" spans="11:11">
      <c r="K857674" s="11">
        <v>0.57193225806451631</v>
      </c>
    </row>
    <row r="857675" spans="11:11">
      <c r="K857675" s="11">
        <v>0.52714022580645159</v>
      </c>
    </row>
    <row r="857676" spans="11:11">
      <c r="K857676" s="11">
        <v>0.49695806896551714</v>
      </c>
    </row>
    <row r="857677" spans="11:11">
      <c r="K857677" s="11">
        <v>0.51717696774193544</v>
      </c>
    </row>
    <row r="857678" spans="11:11">
      <c r="K857678" s="11">
        <v>0.51231282758620689</v>
      </c>
    </row>
    <row r="857679" spans="11:11">
      <c r="K857679" s="11">
        <v>0.51231258064516128</v>
      </c>
    </row>
    <row r="857680" spans="11:11">
      <c r="K857680" s="11">
        <v>0.51271245161290313</v>
      </c>
    </row>
    <row r="857681" spans="11:11">
      <c r="K857681" s="11">
        <v>0.49872548387096771</v>
      </c>
    </row>
    <row r="857682" spans="11:11">
      <c r="K857682" s="11">
        <v>0.58392932258064512</v>
      </c>
    </row>
    <row r="857683" spans="11:11">
      <c r="K857683" s="11">
        <v>0.49125393548387086</v>
      </c>
    </row>
    <row r="857684" spans="11:11">
      <c r="K857684" s="11">
        <v>0.39038933333333331</v>
      </c>
    </row>
    <row r="857685" spans="11:11">
      <c r="K857685" s="11">
        <v>0.40149499999999999</v>
      </c>
    </row>
    <row r="857686" spans="11:11">
      <c r="K857686" s="11">
        <v>0.56464600000000009</v>
      </c>
    </row>
    <row r="857687" spans="11:11">
      <c r="K857687" s="11">
        <v>0.52964696153846147</v>
      </c>
    </row>
    <row r="857688" spans="11:11">
      <c r="K857688" s="11">
        <v>0.63815138461538445</v>
      </c>
    </row>
    <row r="857689" spans="11:11">
      <c r="K857689" s="11">
        <v>0.67421183333333334</v>
      </c>
    </row>
    <row r="857690" spans="11:11">
      <c r="K857690" s="11">
        <v>0.51995350000000007</v>
      </c>
    </row>
    <row r="857691" spans="11:11">
      <c r="K857691" s="11">
        <v>0.47035006666666662</v>
      </c>
    </row>
    <row r="857692" spans="11:11">
      <c r="K857692" s="11">
        <v>0.53052189999999999</v>
      </c>
    </row>
    <row r="857693" spans="11:11">
      <c r="K857693" s="11">
        <v>0.56031530769230775</v>
      </c>
    </row>
    <row r="857694" spans="11:11">
      <c r="K857694" s="11">
        <v>0.60589999999999988</v>
      </c>
    </row>
    <row r="857695" spans="11:11">
      <c r="K857695" s="11">
        <v>0.35756750000000004</v>
      </c>
    </row>
    <row r="857696" spans="11:11">
      <c r="K857696" s="11">
        <v>0.66971587500000007</v>
      </c>
    </row>
    <row r="857697" spans="11:11">
      <c r="K857697" s="11">
        <v>0.47021850000000004</v>
      </c>
    </row>
    <row r="857698" spans="11:11">
      <c r="K857698" s="11">
        <v>0.36343577272727268</v>
      </c>
    </row>
    <row r="857699" spans="11:11">
      <c r="K857699" s="11">
        <v>0.2337515</v>
      </c>
    </row>
    <row r="857700" spans="11:11">
      <c r="K857700" s="11">
        <v>0.63195944444444452</v>
      </c>
    </row>
    <row r="857701" spans="11:11">
      <c r="K857701" s="11">
        <v>0.67931561111111116</v>
      </c>
    </row>
    <row r="857702" spans="11:11">
      <c r="K857702" s="11">
        <v>0.69594221428571412</v>
      </c>
    </row>
    <row r="857703" spans="11:11">
      <c r="K857703" s="11">
        <v>0.6987428</v>
      </c>
    </row>
    <row r="857704" spans="11:11">
      <c r="K857704" s="11">
        <v>0.56498173076923086</v>
      </c>
    </row>
    <row r="857705" spans="11:11">
      <c r="K857705" s="11">
        <v>0.47033796000000011</v>
      </c>
    </row>
    <row r="857706" spans="11:11">
      <c r="K857706" s="11">
        <v>0.32346296000000008</v>
      </c>
    </row>
    <row r="857707" spans="11:11">
      <c r="K857707" s="11">
        <v>0.42805554545454549</v>
      </c>
    </row>
    <row r="857708" spans="11:11">
      <c r="K857708" s="11">
        <v>0.71753107692307694</v>
      </c>
    </row>
    <row r="857709" spans="11:11">
      <c r="K857709" s="11">
        <v>0.45637049999999996</v>
      </c>
    </row>
    <row r="874013" spans="11:11">
      <c r="K874013" s="11">
        <v>0.43391682142857146</v>
      </c>
    </row>
    <row r="874014" spans="11:11">
      <c r="K874014" s="11">
        <v>0.37220439285714296</v>
      </c>
    </row>
    <row r="874015" spans="11:11">
      <c r="K874015" s="11">
        <v>0.46706180357142857</v>
      </c>
    </row>
    <row r="874016" spans="11:11">
      <c r="K874016" s="11">
        <v>0.37346712499999996</v>
      </c>
    </row>
    <row r="874017" spans="11:11">
      <c r="K874017" s="11">
        <v>0.45769598214285728</v>
      </c>
    </row>
    <row r="874018" spans="11:11">
      <c r="K874018" s="11">
        <v>0.46637851785714285</v>
      </c>
    </row>
    <row r="874019" spans="11:11">
      <c r="K874019" s="11">
        <v>0.31678138888888896</v>
      </c>
    </row>
    <row r="874020" spans="11:11">
      <c r="K874020" s="11">
        <v>0.46127600000000007</v>
      </c>
    </row>
    <row r="874021" spans="11:11">
      <c r="K874021" s="11">
        <v>0.54506946428571423</v>
      </c>
    </row>
    <row r="874022" spans="11:11">
      <c r="K874022" s="11">
        <v>0.56182530357142879</v>
      </c>
    </row>
    <row r="874023" spans="11:11">
      <c r="K874023" s="11">
        <v>0.59860442857142859</v>
      </c>
    </row>
    <row r="874024" spans="11:11">
      <c r="K874024" s="11">
        <v>0.50597893181818188</v>
      </c>
    </row>
    <row r="874025" spans="11:11">
      <c r="K874025" s="11">
        <v>0.71693032558139524</v>
      </c>
    </row>
    <row r="874026" spans="11:11">
      <c r="K874026" s="11">
        <v>0.35053053124999994</v>
      </c>
    </row>
    <row r="874027" spans="11:11">
      <c r="K874027" s="11">
        <v>0.40283574193548399</v>
      </c>
    </row>
    <row r="874028" spans="11:11">
      <c r="K874028" s="11">
        <v>0.42640109677419358</v>
      </c>
    </row>
    <row r="874029" spans="11:11">
      <c r="K874029" s="11">
        <v>0.35949828124999994</v>
      </c>
    </row>
    <row r="874030" spans="11:11">
      <c r="K874030" s="11">
        <v>0.4998768666666667</v>
      </c>
    </row>
    <row r="874031" spans="11:11">
      <c r="K874031" s="11">
        <v>0.50304625000000003</v>
      </c>
    </row>
    <row r="874032" spans="11:11">
      <c r="K874032" s="11">
        <v>0.55843709375000017</v>
      </c>
    </row>
    <row r="874033" spans="11:11">
      <c r="K874033" s="11">
        <v>0.36744965624999998</v>
      </c>
    </row>
    <row r="874034" spans="11:11">
      <c r="K874034" s="11">
        <v>0.40416678125000005</v>
      </c>
    </row>
    <row r="874035" spans="11:11">
      <c r="K874035" s="11">
        <v>0.42869787500000001</v>
      </c>
    </row>
    <row r="874036" spans="11:11">
      <c r="K874036" s="11">
        <v>0.43449587096774211</v>
      </c>
    </row>
    <row r="874037" spans="11:11">
      <c r="K874037" s="11">
        <v>0.33975151612903232</v>
      </c>
    </row>
    <row r="874038" spans="11:11">
      <c r="K874038" s="11">
        <v>0.39573983870967738</v>
      </c>
    </row>
    <row r="874039" spans="11:11">
      <c r="K874039" s="11">
        <v>0.36248593548387087</v>
      </c>
    </row>
    <row r="874040" spans="11:11">
      <c r="K874040" s="11">
        <v>0.42758644444444444</v>
      </c>
    </row>
    <row r="874041" spans="11:11">
      <c r="K874041" s="11">
        <v>0.44227441935483874</v>
      </c>
    </row>
    <row r="874042" spans="11:11">
      <c r="K874042" s="11">
        <v>0.48030829032258071</v>
      </c>
    </row>
    <row r="874043" spans="11:11">
      <c r="K874043" s="11">
        <v>0.42915520000000001</v>
      </c>
    </row>
    <row r="874044" spans="11:11">
      <c r="K874044" s="11">
        <v>0.41001964516129036</v>
      </c>
    </row>
    <row r="874045" spans="11:11">
      <c r="K874045" s="11">
        <v>0.44269213793103462</v>
      </c>
    </row>
    <row r="874046" spans="11:11">
      <c r="K874046" s="11">
        <v>0.44228725806451596</v>
      </c>
    </row>
    <row r="874047" spans="11:11">
      <c r="K874047" s="11">
        <v>0.426188448275862</v>
      </c>
    </row>
    <row r="874048" spans="11:11">
      <c r="K874048" s="11">
        <v>0.43599278571428568</v>
      </c>
    </row>
    <row r="874049" spans="11:11">
      <c r="K874049" s="11">
        <v>0.40763141935483865</v>
      </c>
    </row>
    <row r="874050" spans="11:11">
      <c r="K874050" s="11">
        <v>0.55854564516129046</v>
      </c>
    </row>
    <row r="874051" spans="11:11">
      <c r="K874051" s="11">
        <v>0.46064377419354835</v>
      </c>
    </row>
    <row r="874052" spans="11:11">
      <c r="K874052" s="11">
        <v>0.5093304666666667</v>
      </c>
    </row>
    <row r="874053" spans="11:11">
      <c r="K874053" s="11">
        <v>0.49069465625000003</v>
      </c>
    </row>
    <row r="874054" spans="11:11">
      <c r="K874054" s="11">
        <v>0.55177665625000005</v>
      </c>
    </row>
    <row r="874055" spans="11:11">
      <c r="K874055" s="11">
        <v>0.59398593333333338</v>
      </c>
    </row>
    <row r="874056" spans="11:11">
      <c r="K874056" s="11">
        <v>0.57254903225806442</v>
      </c>
    </row>
    <row r="874057" spans="11:11">
      <c r="K874057" s="11">
        <v>0.63371534374999994</v>
      </c>
    </row>
    <row r="874058" spans="11:11">
      <c r="K874058" s="11">
        <v>0.57193225806451631</v>
      </c>
    </row>
    <row r="874059" spans="11:11">
      <c r="K874059" s="11">
        <v>0.52714022580645159</v>
      </c>
    </row>
    <row r="874060" spans="11:11">
      <c r="K874060" s="11">
        <v>0.49695806896551714</v>
      </c>
    </row>
    <row r="874061" spans="11:11">
      <c r="K874061" s="11">
        <v>0.51717696774193544</v>
      </c>
    </row>
    <row r="874062" spans="11:11">
      <c r="K874062" s="11">
        <v>0.51231282758620689</v>
      </c>
    </row>
    <row r="874063" spans="11:11">
      <c r="K874063" s="11">
        <v>0.51231258064516128</v>
      </c>
    </row>
    <row r="874064" spans="11:11">
      <c r="K874064" s="11">
        <v>0.51271245161290313</v>
      </c>
    </row>
    <row r="874065" spans="11:11">
      <c r="K874065" s="11">
        <v>0.49872548387096771</v>
      </c>
    </row>
    <row r="874066" spans="11:11">
      <c r="K874066" s="11">
        <v>0.58392932258064512</v>
      </c>
    </row>
    <row r="874067" spans="11:11">
      <c r="K874067" s="11">
        <v>0.49125393548387086</v>
      </c>
    </row>
    <row r="874068" spans="11:11">
      <c r="K874068" s="11">
        <v>0.39038933333333331</v>
      </c>
    </row>
    <row r="874069" spans="11:11">
      <c r="K874069" s="11">
        <v>0.40149499999999999</v>
      </c>
    </row>
    <row r="874070" spans="11:11">
      <c r="K874070" s="11">
        <v>0.56464600000000009</v>
      </c>
    </row>
    <row r="874071" spans="11:11">
      <c r="K874071" s="11">
        <v>0.52964696153846147</v>
      </c>
    </row>
    <row r="874072" spans="11:11">
      <c r="K874072" s="11">
        <v>0.63815138461538445</v>
      </c>
    </row>
    <row r="874073" spans="11:11">
      <c r="K874073" s="11">
        <v>0.67421183333333334</v>
      </c>
    </row>
    <row r="874074" spans="11:11">
      <c r="K874074" s="11">
        <v>0.51995350000000007</v>
      </c>
    </row>
    <row r="874075" spans="11:11">
      <c r="K874075" s="11">
        <v>0.47035006666666662</v>
      </c>
    </row>
    <row r="874076" spans="11:11">
      <c r="K874076" s="11">
        <v>0.53052189999999999</v>
      </c>
    </row>
    <row r="874077" spans="11:11">
      <c r="K874077" s="11">
        <v>0.56031530769230775</v>
      </c>
    </row>
    <row r="874078" spans="11:11">
      <c r="K874078" s="11">
        <v>0.60589999999999988</v>
      </c>
    </row>
    <row r="874079" spans="11:11">
      <c r="K874079" s="11">
        <v>0.35756750000000004</v>
      </c>
    </row>
    <row r="874080" spans="11:11">
      <c r="K874080" s="11">
        <v>0.66971587500000007</v>
      </c>
    </row>
    <row r="874081" spans="11:11">
      <c r="K874081" s="11">
        <v>0.47021850000000004</v>
      </c>
    </row>
    <row r="874082" spans="11:11">
      <c r="K874082" s="11">
        <v>0.36343577272727268</v>
      </c>
    </row>
    <row r="874083" spans="11:11">
      <c r="K874083" s="11">
        <v>0.2337515</v>
      </c>
    </row>
    <row r="874084" spans="11:11">
      <c r="K874084" s="11">
        <v>0.63195944444444452</v>
      </c>
    </row>
    <row r="874085" spans="11:11">
      <c r="K874085" s="11">
        <v>0.67931561111111116</v>
      </c>
    </row>
    <row r="874086" spans="11:11">
      <c r="K874086" s="11">
        <v>0.69594221428571412</v>
      </c>
    </row>
    <row r="874087" spans="11:11">
      <c r="K874087" s="11">
        <v>0.6987428</v>
      </c>
    </row>
    <row r="874088" spans="11:11">
      <c r="K874088" s="11">
        <v>0.56498173076923086</v>
      </c>
    </row>
    <row r="874089" spans="11:11">
      <c r="K874089" s="11">
        <v>0.47033796000000011</v>
      </c>
    </row>
    <row r="874090" spans="11:11">
      <c r="K874090" s="11">
        <v>0.32346296000000008</v>
      </c>
    </row>
    <row r="874091" spans="11:11">
      <c r="K874091" s="11">
        <v>0.42805554545454549</v>
      </c>
    </row>
    <row r="874092" spans="11:11">
      <c r="K874092" s="11">
        <v>0.71753107692307694</v>
      </c>
    </row>
    <row r="874093" spans="11:11">
      <c r="K874093" s="11">
        <v>0.45637049999999996</v>
      </c>
    </row>
    <row r="890397" spans="11:11">
      <c r="K890397" s="11">
        <v>0.43391682142857146</v>
      </c>
    </row>
    <row r="890398" spans="11:11">
      <c r="K890398" s="11">
        <v>0.37220439285714296</v>
      </c>
    </row>
    <row r="890399" spans="11:11">
      <c r="K890399" s="11">
        <v>0.46706180357142857</v>
      </c>
    </row>
    <row r="890400" spans="11:11">
      <c r="K890400" s="11">
        <v>0.37346712499999996</v>
      </c>
    </row>
    <row r="890401" spans="11:11">
      <c r="K890401" s="11">
        <v>0.45769598214285728</v>
      </c>
    </row>
    <row r="890402" spans="11:11">
      <c r="K890402" s="11">
        <v>0.46637851785714285</v>
      </c>
    </row>
    <row r="890403" spans="11:11">
      <c r="K890403" s="11">
        <v>0.31678138888888896</v>
      </c>
    </row>
    <row r="890404" spans="11:11">
      <c r="K890404" s="11">
        <v>0.46127600000000007</v>
      </c>
    </row>
    <row r="890405" spans="11:11">
      <c r="K890405" s="11">
        <v>0.54506946428571423</v>
      </c>
    </row>
    <row r="890406" spans="11:11">
      <c r="K890406" s="11">
        <v>0.56182530357142879</v>
      </c>
    </row>
    <row r="890407" spans="11:11">
      <c r="K890407" s="11">
        <v>0.59860442857142859</v>
      </c>
    </row>
    <row r="890408" spans="11:11">
      <c r="K890408" s="11">
        <v>0.50597893181818188</v>
      </c>
    </row>
    <row r="890409" spans="11:11">
      <c r="K890409" s="11">
        <v>0.71693032558139524</v>
      </c>
    </row>
    <row r="890410" spans="11:11">
      <c r="K890410" s="11">
        <v>0.35053053124999994</v>
      </c>
    </row>
    <row r="890411" spans="11:11">
      <c r="K890411" s="11">
        <v>0.40283574193548399</v>
      </c>
    </row>
    <row r="890412" spans="11:11">
      <c r="K890412" s="11">
        <v>0.42640109677419358</v>
      </c>
    </row>
    <row r="890413" spans="11:11">
      <c r="K890413" s="11">
        <v>0.35949828124999994</v>
      </c>
    </row>
    <row r="890414" spans="11:11">
      <c r="K890414" s="11">
        <v>0.4998768666666667</v>
      </c>
    </row>
    <row r="890415" spans="11:11">
      <c r="K890415" s="11">
        <v>0.50304625000000003</v>
      </c>
    </row>
    <row r="890416" spans="11:11">
      <c r="K890416" s="11">
        <v>0.55843709375000017</v>
      </c>
    </row>
    <row r="890417" spans="11:11">
      <c r="K890417" s="11">
        <v>0.36744965624999998</v>
      </c>
    </row>
    <row r="890418" spans="11:11">
      <c r="K890418" s="11">
        <v>0.40416678125000005</v>
      </c>
    </row>
    <row r="890419" spans="11:11">
      <c r="K890419" s="11">
        <v>0.42869787500000001</v>
      </c>
    </row>
    <row r="890420" spans="11:11">
      <c r="K890420" s="11">
        <v>0.43449587096774211</v>
      </c>
    </row>
    <row r="890421" spans="11:11">
      <c r="K890421" s="11">
        <v>0.33975151612903232</v>
      </c>
    </row>
    <row r="890422" spans="11:11">
      <c r="K890422" s="11">
        <v>0.39573983870967738</v>
      </c>
    </row>
    <row r="890423" spans="11:11">
      <c r="K890423" s="11">
        <v>0.36248593548387087</v>
      </c>
    </row>
    <row r="890424" spans="11:11">
      <c r="K890424" s="11">
        <v>0.42758644444444444</v>
      </c>
    </row>
    <row r="890425" spans="11:11">
      <c r="K890425" s="11">
        <v>0.44227441935483874</v>
      </c>
    </row>
    <row r="890426" spans="11:11">
      <c r="K890426" s="11">
        <v>0.48030829032258071</v>
      </c>
    </row>
    <row r="890427" spans="11:11">
      <c r="K890427" s="11">
        <v>0.42915520000000001</v>
      </c>
    </row>
    <row r="890428" spans="11:11">
      <c r="K890428" s="11">
        <v>0.41001964516129036</v>
      </c>
    </row>
    <row r="890429" spans="11:11">
      <c r="K890429" s="11">
        <v>0.44269213793103462</v>
      </c>
    </row>
    <row r="890430" spans="11:11">
      <c r="K890430" s="11">
        <v>0.44228725806451596</v>
      </c>
    </row>
    <row r="890431" spans="11:11">
      <c r="K890431" s="11">
        <v>0.426188448275862</v>
      </c>
    </row>
    <row r="890432" spans="11:11">
      <c r="K890432" s="11">
        <v>0.43599278571428568</v>
      </c>
    </row>
    <row r="890433" spans="11:11">
      <c r="K890433" s="11">
        <v>0.40763141935483865</v>
      </c>
    </row>
    <row r="890434" spans="11:11">
      <c r="K890434" s="11">
        <v>0.55854564516129046</v>
      </c>
    </row>
    <row r="890435" spans="11:11">
      <c r="K890435" s="11">
        <v>0.46064377419354835</v>
      </c>
    </row>
    <row r="890436" spans="11:11">
      <c r="K890436" s="11">
        <v>0.5093304666666667</v>
      </c>
    </row>
    <row r="890437" spans="11:11">
      <c r="K890437" s="11">
        <v>0.49069465625000003</v>
      </c>
    </row>
    <row r="890438" spans="11:11">
      <c r="K890438" s="11">
        <v>0.55177665625000005</v>
      </c>
    </row>
    <row r="890439" spans="11:11">
      <c r="K890439" s="11">
        <v>0.59398593333333338</v>
      </c>
    </row>
    <row r="890440" spans="11:11">
      <c r="K890440" s="11">
        <v>0.57254903225806442</v>
      </c>
    </row>
    <row r="890441" spans="11:11">
      <c r="K890441" s="11">
        <v>0.63371534374999994</v>
      </c>
    </row>
    <row r="890442" spans="11:11">
      <c r="K890442" s="11">
        <v>0.57193225806451631</v>
      </c>
    </row>
    <row r="890443" spans="11:11">
      <c r="K890443" s="11">
        <v>0.52714022580645159</v>
      </c>
    </row>
    <row r="890444" spans="11:11">
      <c r="K890444" s="11">
        <v>0.49695806896551714</v>
      </c>
    </row>
    <row r="890445" spans="11:11">
      <c r="K890445" s="11">
        <v>0.51717696774193544</v>
      </c>
    </row>
    <row r="890446" spans="11:11">
      <c r="K890446" s="11">
        <v>0.51231282758620689</v>
      </c>
    </row>
    <row r="890447" spans="11:11">
      <c r="K890447" s="11">
        <v>0.51231258064516128</v>
      </c>
    </row>
    <row r="890448" spans="11:11">
      <c r="K890448" s="11">
        <v>0.51271245161290313</v>
      </c>
    </row>
    <row r="890449" spans="11:11">
      <c r="K890449" s="11">
        <v>0.49872548387096771</v>
      </c>
    </row>
    <row r="890450" spans="11:11">
      <c r="K890450" s="11">
        <v>0.58392932258064512</v>
      </c>
    </row>
    <row r="890451" spans="11:11">
      <c r="K890451" s="11">
        <v>0.49125393548387086</v>
      </c>
    </row>
    <row r="890452" spans="11:11">
      <c r="K890452" s="11">
        <v>0.39038933333333331</v>
      </c>
    </row>
    <row r="890453" spans="11:11">
      <c r="K890453" s="11">
        <v>0.40149499999999999</v>
      </c>
    </row>
    <row r="890454" spans="11:11">
      <c r="K890454" s="11">
        <v>0.56464600000000009</v>
      </c>
    </row>
    <row r="890455" spans="11:11">
      <c r="K890455" s="11">
        <v>0.52964696153846147</v>
      </c>
    </row>
    <row r="890456" spans="11:11">
      <c r="K890456" s="11">
        <v>0.63815138461538445</v>
      </c>
    </row>
    <row r="890457" spans="11:11">
      <c r="K890457" s="11">
        <v>0.67421183333333334</v>
      </c>
    </row>
    <row r="890458" spans="11:11">
      <c r="K890458" s="11">
        <v>0.51995350000000007</v>
      </c>
    </row>
    <row r="890459" spans="11:11">
      <c r="K890459" s="11">
        <v>0.47035006666666662</v>
      </c>
    </row>
    <row r="890460" spans="11:11">
      <c r="K890460" s="11">
        <v>0.53052189999999999</v>
      </c>
    </row>
    <row r="890461" spans="11:11">
      <c r="K890461" s="11">
        <v>0.56031530769230775</v>
      </c>
    </row>
    <row r="890462" spans="11:11">
      <c r="K890462" s="11">
        <v>0.60589999999999988</v>
      </c>
    </row>
    <row r="890463" spans="11:11">
      <c r="K890463" s="11">
        <v>0.35756750000000004</v>
      </c>
    </row>
    <row r="890464" spans="11:11">
      <c r="K890464" s="11">
        <v>0.66971587500000007</v>
      </c>
    </row>
    <row r="890465" spans="11:11">
      <c r="K890465" s="11">
        <v>0.47021850000000004</v>
      </c>
    </row>
    <row r="890466" spans="11:11">
      <c r="K890466" s="11">
        <v>0.36343577272727268</v>
      </c>
    </row>
    <row r="890467" spans="11:11">
      <c r="K890467" s="11">
        <v>0.2337515</v>
      </c>
    </row>
    <row r="890468" spans="11:11">
      <c r="K890468" s="11">
        <v>0.63195944444444452</v>
      </c>
    </row>
    <row r="890469" spans="11:11">
      <c r="K890469" s="11">
        <v>0.67931561111111116</v>
      </c>
    </row>
    <row r="890470" spans="11:11">
      <c r="K890470" s="11">
        <v>0.69594221428571412</v>
      </c>
    </row>
    <row r="890471" spans="11:11">
      <c r="K890471" s="11">
        <v>0.6987428</v>
      </c>
    </row>
    <row r="890472" spans="11:11">
      <c r="K890472" s="11">
        <v>0.56498173076923086</v>
      </c>
    </row>
    <row r="890473" spans="11:11">
      <c r="K890473" s="11">
        <v>0.47033796000000011</v>
      </c>
    </row>
    <row r="890474" spans="11:11">
      <c r="K890474" s="11">
        <v>0.32346296000000008</v>
      </c>
    </row>
    <row r="890475" spans="11:11">
      <c r="K890475" s="11">
        <v>0.42805554545454549</v>
      </c>
    </row>
    <row r="890476" spans="11:11">
      <c r="K890476" s="11">
        <v>0.71753107692307694</v>
      </c>
    </row>
    <row r="890477" spans="11:11">
      <c r="K890477" s="11">
        <v>0.45637049999999996</v>
      </c>
    </row>
    <row r="906781" spans="11:11">
      <c r="K906781" s="11">
        <v>0.43391682142857146</v>
      </c>
    </row>
    <row r="906782" spans="11:11">
      <c r="K906782" s="11">
        <v>0.37220439285714296</v>
      </c>
    </row>
    <row r="906783" spans="11:11">
      <c r="K906783" s="11">
        <v>0.46706180357142857</v>
      </c>
    </row>
    <row r="906784" spans="11:11">
      <c r="K906784" s="11">
        <v>0.37346712499999996</v>
      </c>
    </row>
    <row r="906785" spans="11:11">
      <c r="K906785" s="11">
        <v>0.45769598214285728</v>
      </c>
    </row>
    <row r="906786" spans="11:11">
      <c r="K906786" s="11">
        <v>0.46637851785714285</v>
      </c>
    </row>
    <row r="906787" spans="11:11">
      <c r="K906787" s="11">
        <v>0.31678138888888896</v>
      </c>
    </row>
    <row r="906788" spans="11:11">
      <c r="K906788" s="11">
        <v>0.46127600000000007</v>
      </c>
    </row>
    <row r="906789" spans="11:11">
      <c r="K906789" s="11">
        <v>0.54506946428571423</v>
      </c>
    </row>
    <row r="906790" spans="11:11">
      <c r="K906790" s="11">
        <v>0.56182530357142879</v>
      </c>
    </row>
    <row r="906791" spans="11:11">
      <c r="K906791" s="11">
        <v>0.59860442857142859</v>
      </c>
    </row>
    <row r="906792" spans="11:11">
      <c r="K906792" s="11">
        <v>0.50597893181818188</v>
      </c>
    </row>
    <row r="906793" spans="11:11">
      <c r="K906793" s="11">
        <v>0.71693032558139524</v>
      </c>
    </row>
    <row r="906794" spans="11:11">
      <c r="K906794" s="11">
        <v>0.35053053124999994</v>
      </c>
    </row>
    <row r="906795" spans="11:11">
      <c r="K906795" s="11">
        <v>0.40283574193548399</v>
      </c>
    </row>
    <row r="906796" spans="11:11">
      <c r="K906796" s="11">
        <v>0.42640109677419358</v>
      </c>
    </row>
    <row r="906797" spans="11:11">
      <c r="K906797" s="11">
        <v>0.35949828124999994</v>
      </c>
    </row>
    <row r="906798" spans="11:11">
      <c r="K906798" s="11">
        <v>0.4998768666666667</v>
      </c>
    </row>
    <row r="906799" spans="11:11">
      <c r="K906799" s="11">
        <v>0.50304625000000003</v>
      </c>
    </row>
    <row r="906800" spans="11:11">
      <c r="K906800" s="11">
        <v>0.55843709375000017</v>
      </c>
    </row>
    <row r="906801" spans="11:11">
      <c r="K906801" s="11">
        <v>0.36744965624999998</v>
      </c>
    </row>
    <row r="906802" spans="11:11">
      <c r="K906802" s="11">
        <v>0.40416678125000005</v>
      </c>
    </row>
    <row r="906803" spans="11:11">
      <c r="K906803" s="11">
        <v>0.42869787500000001</v>
      </c>
    </row>
    <row r="906804" spans="11:11">
      <c r="K906804" s="11">
        <v>0.43449587096774211</v>
      </c>
    </row>
    <row r="906805" spans="11:11">
      <c r="K906805" s="11">
        <v>0.33975151612903232</v>
      </c>
    </row>
    <row r="906806" spans="11:11">
      <c r="K906806" s="11">
        <v>0.39573983870967738</v>
      </c>
    </row>
    <row r="906807" spans="11:11">
      <c r="K906807" s="11">
        <v>0.36248593548387087</v>
      </c>
    </row>
    <row r="906808" spans="11:11">
      <c r="K906808" s="11">
        <v>0.42758644444444444</v>
      </c>
    </row>
    <row r="906809" spans="11:11">
      <c r="K906809" s="11">
        <v>0.44227441935483874</v>
      </c>
    </row>
    <row r="906810" spans="11:11">
      <c r="K906810" s="11">
        <v>0.48030829032258071</v>
      </c>
    </row>
    <row r="906811" spans="11:11">
      <c r="K906811" s="11">
        <v>0.42915520000000001</v>
      </c>
    </row>
    <row r="906812" spans="11:11">
      <c r="K906812" s="11">
        <v>0.41001964516129036</v>
      </c>
    </row>
    <row r="906813" spans="11:11">
      <c r="K906813" s="11">
        <v>0.44269213793103462</v>
      </c>
    </row>
    <row r="906814" spans="11:11">
      <c r="K906814" s="11">
        <v>0.44228725806451596</v>
      </c>
    </row>
    <row r="906815" spans="11:11">
      <c r="K906815" s="11">
        <v>0.426188448275862</v>
      </c>
    </row>
    <row r="906816" spans="11:11">
      <c r="K906816" s="11">
        <v>0.43599278571428568</v>
      </c>
    </row>
    <row r="906817" spans="11:11">
      <c r="K906817" s="11">
        <v>0.40763141935483865</v>
      </c>
    </row>
    <row r="906818" spans="11:11">
      <c r="K906818" s="11">
        <v>0.55854564516129046</v>
      </c>
    </row>
    <row r="906819" spans="11:11">
      <c r="K906819" s="11">
        <v>0.46064377419354835</v>
      </c>
    </row>
    <row r="906820" spans="11:11">
      <c r="K906820" s="11">
        <v>0.5093304666666667</v>
      </c>
    </row>
    <row r="906821" spans="11:11">
      <c r="K906821" s="11">
        <v>0.49069465625000003</v>
      </c>
    </row>
    <row r="906822" spans="11:11">
      <c r="K906822" s="11">
        <v>0.55177665625000005</v>
      </c>
    </row>
    <row r="906823" spans="11:11">
      <c r="K906823" s="11">
        <v>0.59398593333333338</v>
      </c>
    </row>
    <row r="906824" spans="11:11">
      <c r="K906824" s="11">
        <v>0.57254903225806442</v>
      </c>
    </row>
    <row r="906825" spans="11:11">
      <c r="K906825" s="11">
        <v>0.63371534374999994</v>
      </c>
    </row>
    <row r="906826" spans="11:11">
      <c r="K906826" s="11">
        <v>0.57193225806451631</v>
      </c>
    </row>
    <row r="906827" spans="11:11">
      <c r="K906827" s="11">
        <v>0.52714022580645159</v>
      </c>
    </row>
    <row r="906828" spans="11:11">
      <c r="K906828" s="11">
        <v>0.49695806896551714</v>
      </c>
    </row>
    <row r="906829" spans="11:11">
      <c r="K906829" s="11">
        <v>0.51717696774193544</v>
      </c>
    </row>
    <row r="906830" spans="11:11">
      <c r="K906830" s="11">
        <v>0.51231282758620689</v>
      </c>
    </row>
    <row r="906831" spans="11:11">
      <c r="K906831" s="11">
        <v>0.51231258064516128</v>
      </c>
    </row>
    <row r="906832" spans="11:11">
      <c r="K906832" s="11">
        <v>0.51271245161290313</v>
      </c>
    </row>
    <row r="906833" spans="11:11">
      <c r="K906833" s="11">
        <v>0.49872548387096771</v>
      </c>
    </row>
    <row r="906834" spans="11:11">
      <c r="K906834" s="11">
        <v>0.58392932258064512</v>
      </c>
    </row>
    <row r="906835" spans="11:11">
      <c r="K906835" s="11">
        <v>0.49125393548387086</v>
      </c>
    </row>
    <row r="906836" spans="11:11">
      <c r="K906836" s="11">
        <v>0.39038933333333331</v>
      </c>
    </row>
    <row r="906837" spans="11:11">
      <c r="K906837" s="11">
        <v>0.40149499999999999</v>
      </c>
    </row>
    <row r="906838" spans="11:11">
      <c r="K906838" s="11">
        <v>0.56464600000000009</v>
      </c>
    </row>
    <row r="906839" spans="11:11">
      <c r="K906839" s="11">
        <v>0.52964696153846147</v>
      </c>
    </row>
    <row r="906840" spans="11:11">
      <c r="K906840" s="11">
        <v>0.63815138461538445</v>
      </c>
    </row>
    <row r="906841" spans="11:11">
      <c r="K906841" s="11">
        <v>0.67421183333333334</v>
      </c>
    </row>
    <row r="906842" spans="11:11">
      <c r="K906842" s="11">
        <v>0.51995350000000007</v>
      </c>
    </row>
    <row r="906843" spans="11:11">
      <c r="K906843" s="11">
        <v>0.47035006666666662</v>
      </c>
    </row>
    <row r="906844" spans="11:11">
      <c r="K906844" s="11">
        <v>0.53052189999999999</v>
      </c>
    </row>
    <row r="906845" spans="11:11">
      <c r="K906845" s="11">
        <v>0.56031530769230775</v>
      </c>
    </row>
    <row r="906846" spans="11:11">
      <c r="K906846" s="11">
        <v>0.60589999999999988</v>
      </c>
    </row>
    <row r="906847" spans="11:11">
      <c r="K906847" s="11">
        <v>0.35756750000000004</v>
      </c>
    </row>
    <row r="906848" spans="11:11">
      <c r="K906848" s="11">
        <v>0.66971587500000007</v>
      </c>
    </row>
    <row r="906849" spans="11:11">
      <c r="K906849" s="11">
        <v>0.47021850000000004</v>
      </c>
    </row>
    <row r="906850" spans="11:11">
      <c r="K906850" s="11">
        <v>0.36343577272727268</v>
      </c>
    </row>
    <row r="906851" spans="11:11">
      <c r="K906851" s="11">
        <v>0.2337515</v>
      </c>
    </row>
    <row r="906852" spans="11:11">
      <c r="K906852" s="11">
        <v>0.63195944444444452</v>
      </c>
    </row>
    <row r="906853" spans="11:11">
      <c r="K906853" s="11">
        <v>0.67931561111111116</v>
      </c>
    </row>
    <row r="906854" spans="11:11">
      <c r="K906854" s="11">
        <v>0.69594221428571412</v>
      </c>
    </row>
    <row r="906855" spans="11:11">
      <c r="K906855" s="11">
        <v>0.6987428</v>
      </c>
    </row>
    <row r="906856" spans="11:11">
      <c r="K906856" s="11">
        <v>0.56498173076923086</v>
      </c>
    </row>
    <row r="906857" spans="11:11">
      <c r="K906857" s="11">
        <v>0.47033796000000011</v>
      </c>
    </row>
    <row r="906858" spans="11:11">
      <c r="K906858" s="11">
        <v>0.32346296000000008</v>
      </c>
    </row>
    <row r="906859" spans="11:11">
      <c r="K906859" s="11">
        <v>0.42805554545454549</v>
      </c>
    </row>
    <row r="906860" spans="11:11">
      <c r="K906860" s="11">
        <v>0.71753107692307694</v>
      </c>
    </row>
    <row r="906861" spans="11:11">
      <c r="K906861" s="11">
        <v>0.45637049999999996</v>
      </c>
    </row>
    <row r="923165" spans="11:11">
      <c r="K923165" s="11">
        <v>0.43391682142857146</v>
      </c>
    </row>
    <row r="923166" spans="11:11">
      <c r="K923166" s="11">
        <v>0.37220439285714296</v>
      </c>
    </row>
    <row r="923167" spans="11:11">
      <c r="K923167" s="11">
        <v>0.46706180357142857</v>
      </c>
    </row>
    <row r="923168" spans="11:11">
      <c r="K923168" s="11">
        <v>0.37346712499999996</v>
      </c>
    </row>
    <row r="923169" spans="11:11">
      <c r="K923169" s="11">
        <v>0.45769598214285728</v>
      </c>
    </row>
    <row r="923170" spans="11:11">
      <c r="K923170" s="11">
        <v>0.46637851785714285</v>
      </c>
    </row>
    <row r="923171" spans="11:11">
      <c r="K923171" s="11">
        <v>0.31678138888888896</v>
      </c>
    </row>
    <row r="923172" spans="11:11">
      <c r="K923172" s="11">
        <v>0.46127600000000007</v>
      </c>
    </row>
    <row r="923173" spans="11:11">
      <c r="K923173" s="11">
        <v>0.54506946428571423</v>
      </c>
    </row>
    <row r="923174" spans="11:11">
      <c r="K923174" s="11">
        <v>0.56182530357142879</v>
      </c>
    </row>
    <row r="923175" spans="11:11">
      <c r="K923175" s="11">
        <v>0.59860442857142859</v>
      </c>
    </row>
    <row r="923176" spans="11:11">
      <c r="K923176" s="11">
        <v>0.50597893181818188</v>
      </c>
    </row>
    <row r="923177" spans="11:11">
      <c r="K923177" s="11">
        <v>0.71693032558139524</v>
      </c>
    </row>
    <row r="923178" spans="11:11">
      <c r="K923178" s="11">
        <v>0.35053053124999994</v>
      </c>
    </row>
    <row r="923179" spans="11:11">
      <c r="K923179" s="11">
        <v>0.40283574193548399</v>
      </c>
    </row>
    <row r="923180" spans="11:11">
      <c r="K923180" s="11">
        <v>0.42640109677419358</v>
      </c>
    </row>
    <row r="923181" spans="11:11">
      <c r="K923181" s="11">
        <v>0.35949828124999994</v>
      </c>
    </row>
    <row r="923182" spans="11:11">
      <c r="K923182" s="11">
        <v>0.4998768666666667</v>
      </c>
    </row>
    <row r="923183" spans="11:11">
      <c r="K923183" s="11">
        <v>0.50304625000000003</v>
      </c>
    </row>
    <row r="923184" spans="11:11">
      <c r="K923184" s="11">
        <v>0.55843709375000017</v>
      </c>
    </row>
    <row r="923185" spans="11:11">
      <c r="K923185" s="11">
        <v>0.36744965624999998</v>
      </c>
    </row>
    <row r="923186" spans="11:11">
      <c r="K923186" s="11">
        <v>0.40416678125000005</v>
      </c>
    </row>
    <row r="923187" spans="11:11">
      <c r="K923187" s="11">
        <v>0.42869787500000001</v>
      </c>
    </row>
    <row r="923188" spans="11:11">
      <c r="K923188" s="11">
        <v>0.43449587096774211</v>
      </c>
    </row>
    <row r="923189" spans="11:11">
      <c r="K923189" s="11">
        <v>0.33975151612903232</v>
      </c>
    </row>
    <row r="923190" spans="11:11">
      <c r="K923190" s="11">
        <v>0.39573983870967738</v>
      </c>
    </row>
    <row r="923191" spans="11:11">
      <c r="K923191" s="11">
        <v>0.36248593548387087</v>
      </c>
    </row>
    <row r="923192" spans="11:11">
      <c r="K923192" s="11">
        <v>0.42758644444444444</v>
      </c>
    </row>
    <row r="923193" spans="11:11">
      <c r="K923193" s="11">
        <v>0.44227441935483874</v>
      </c>
    </row>
    <row r="923194" spans="11:11">
      <c r="K923194" s="11">
        <v>0.48030829032258071</v>
      </c>
    </row>
    <row r="923195" spans="11:11">
      <c r="K923195" s="11">
        <v>0.42915520000000001</v>
      </c>
    </row>
    <row r="923196" spans="11:11">
      <c r="K923196" s="11">
        <v>0.41001964516129036</v>
      </c>
    </row>
    <row r="923197" spans="11:11">
      <c r="K923197" s="11">
        <v>0.44269213793103462</v>
      </c>
    </row>
    <row r="923198" spans="11:11">
      <c r="K923198" s="11">
        <v>0.44228725806451596</v>
      </c>
    </row>
    <row r="923199" spans="11:11">
      <c r="K923199" s="11">
        <v>0.426188448275862</v>
      </c>
    </row>
    <row r="923200" spans="11:11">
      <c r="K923200" s="11">
        <v>0.43599278571428568</v>
      </c>
    </row>
    <row r="923201" spans="11:11">
      <c r="K923201" s="11">
        <v>0.40763141935483865</v>
      </c>
    </row>
    <row r="923202" spans="11:11">
      <c r="K923202" s="11">
        <v>0.55854564516129046</v>
      </c>
    </row>
    <row r="923203" spans="11:11">
      <c r="K923203" s="11">
        <v>0.46064377419354835</v>
      </c>
    </row>
    <row r="923204" spans="11:11">
      <c r="K923204" s="11">
        <v>0.5093304666666667</v>
      </c>
    </row>
    <row r="923205" spans="11:11">
      <c r="K923205" s="11">
        <v>0.49069465625000003</v>
      </c>
    </row>
    <row r="923206" spans="11:11">
      <c r="K923206" s="11">
        <v>0.55177665625000005</v>
      </c>
    </row>
    <row r="923207" spans="11:11">
      <c r="K923207" s="11">
        <v>0.59398593333333338</v>
      </c>
    </row>
    <row r="923208" spans="11:11">
      <c r="K923208" s="11">
        <v>0.57254903225806442</v>
      </c>
    </row>
    <row r="923209" spans="11:11">
      <c r="K923209" s="11">
        <v>0.63371534374999994</v>
      </c>
    </row>
    <row r="923210" spans="11:11">
      <c r="K923210" s="11">
        <v>0.57193225806451631</v>
      </c>
    </row>
    <row r="923211" spans="11:11">
      <c r="K923211" s="11">
        <v>0.52714022580645159</v>
      </c>
    </row>
    <row r="923212" spans="11:11">
      <c r="K923212" s="11">
        <v>0.49695806896551714</v>
      </c>
    </row>
    <row r="923213" spans="11:11">
      <c r="K923213" s="11">
        <v>0.51717696774193544</v>
      </c>
    </row>
    <row r="923214" spans="11:11">
      <c r="K923214" s="11">
        <v>0.51231282758620689</v>
      </c>
    </row>
    <row r="923215" spans="11:11">
      <c r="K923215" s="11">
        <v>0.51231258064516128</v>
      </c>
    </row>
    <row r="923216" spans="11:11">
      <c r="K923216" s="11">
        <v>0.51271245161290313</v>
      </c>
    </row>
    <row r="923217" spans="11:11">
      <c r="K923217" s="11">
        <v>0.49872548387096771</v>
      </c>
    </row>
    <row r="923218" spans="11:11">
      <c r="K923218" s="11">
        <v>0.58392932258064512</v>
      </c>
    </row>
    <row r="923219" spans="11:11">
      <c r="K923219" s="11">
        <v>0.49125393548387086</v>
      </c>
    </row>
    <row r="923220" spans="11:11">
      <c r="K923220" s="11">
        <v>0.39038933333333331</v>
      </c>
    </row>
    <row r="923221" spans="11:11">
      <c r="K923221" s="11">
        <v>0.40149499999999999</v>
      </c>
    </row>
    <row r="923222" spans="11:11">
      <c r="K923222" s="11">
        <v>0.56464600000000009</v>
      </c>
    </row>
    <row r="923223" spans="11:11">
      <c r="K923223" s="11">
        <v>0.52964696153846147</v>
      </c>
    </row>
    <row r="923224" spans="11:11">
      <c r="K923224" s="11">
        <v>0.63815138461538445</v>
      </c>
    </row>
    <row r="923225" spans="11:11">
      <c r="K923225" s="11">
        <v>0.67421183333333334</v>
      </c>
    </row>
    <row r="923226" spans="11:11">
      <c r="K923226" s="11">
        <v>0.51995350000000007</v>
      </c>
    </row>
    <row r="923227" spans="11:11">
      <c r="K923227" s="11">
        <v>0.47035006666666662</v>
      </c>
    </row>
    <row r="923228" spans="11:11">
      <c r="K923228" s="11">
        <v>0.53052189999999999</v>
      </c>
    </row>
    <row r="923229" spans="11:11">
      <c r="K923229" s="11">
        <v>0.56031530769230775</v>
      </c>
    </row>
    <row r="923230" spans="11:11">
      <c r="K923230" s="11">
        <v>0.60589999999999988</v>
      </c>
    </row>
    <row r="923231" spans="11:11">
      <c r="K923231" s="11">
        <v>0.35756750000000004</v>
      </c>
    </row>
    <row r="923232" spans="11:11">
      <c r="K923232" s="11">
        <v>0.66971587500000007</v>
      </c>
    </row>
    <row r="923233" spans="11:11">
      <c r="K923233" s="11">
        <v>0.47021850000000004</v>
      </c>
    </row>
    <row r="923234" spans="11:11">
      <c r="K923234" s="11">
        <v>0.36343577272727268</v>
      </c>
    </row>
    <row r="923235" spans="11:11">
      <c r="K923235" s="11">
        <v>0.2337515</v>
      </c>
    </row>
    <row r="923236" spans="11:11">
      <c r="K923236" s="11">
        <v>0.63195944444444452</v>
      </c>
    </row>
    <row r="923237" spans="11:11">
      <c r="K923237" s="11">
        <v>0.67931561111111116</v>
      </c>
    </row>
    <row r="923238" spans="11:11">
      <c r="K923238" s="11">
        <v>0.69594221428571412</v>
      </c>
    </row>
    <row r="923239" spans="11:11">
      <c r="K923239" s="11">
        <v>0.6987428</v>
      </c>
    </row>
    <row r="923240" spans="11:11">
      <c r="K923240" s="11">
        <v>0.56498173076923086</v>
      </c>
    </row>
    <row r="923241" spans="11:11">
      <c r="K923241" s="11">
        <v>0.47033796000000011</v>
      </c>
    </row>
    <row r="923242" spans="11:11">
      <c r="K923242" s="11">
        <v>0.32346296000000008</v>
      </c>
    </row>
    <row r="923243" spans="11:11">
      <c r="K923243" s="11">
        <v>0.42805554545454549</v>
      </c>
    </row>
    <row r="923244" spans="11:11">
      <c r="K923244" s="11">
        <v>0.71753107692307694</v>
      </c>
    </row>
    <row r="923245" spans="11:11">
      <c r="K923245" s="11">
        <v>0.45637049999999996</v>
      </c>
    </row>
    <row r="939549" spans="11:11">
      <c r="K939549" s="11">
        <v>0.43391682142857146</v>
      </c>
    </row>
    <row r="939550" spans="11:11">
      <c r="K939550" s="11">
        <v>0.37220439285714296</v>
      </c>
    </row>
    <row r="939551" spans="11:11">
      <c r="K939551" s="11">
        <v>0.46706180357142857</v>
      </c>
    </row>
    <row r="939552" spans="11:11">
      <c r="K939552" s="11">
        <v>0.37346712499999996</v>
      </c>
    </row>
    <row r="939553" spans="11:11">
      <c r="K939553" s="11">
        <v>0.45769598214285728</v>
      </c>
    </row>
    <row r="939554" spans="11:11">
      <c r="K939554" s="11">
        <v>0.46637851785714285</v>
      </c>
    </row>
    <row r="939555" spans="11:11">
      <c r="K939555" s="11">
        <v>0.31678138888888896</v>
      </c>
    </row>
    <row r="939556" spans="11:11">
      <c r="K939556" s="11">
        <v>0.46127600000000007</v>
      </c>
    </row>
    <row r="939557" spans="11:11">
      <c r="K939557" s="11">
        <v>0.54506946428571423</v>
      </c>
    </row>
    <row r="939558" spans="11:11">
      <c r="K939558" s="11">
        <v>0.56182530357142879</v>
      </c>
    </row>
    <row r="939559" spans="11:11">
      <c r="K939559" s="11">
        <v>0.59860442857142859</v>
      </c>
    </row>
    <row r="939560" spans="11:11">
      <c r="K939560" s="11">
        <v>0.50597893181818188</v>
      </c>
    </row>
    <row r="939561" spans="11:11">
      <c r="K939561" s="11">
        <v>0.71693032558139524</v>
      </c>
    </row>
    <row r="939562" spans="11:11">
      <c r="K939562" s="11">
        <v>0.35053053124999994</v>
      </c>
    </row>
    <row r="939563" spans="11:11">
      <c r="K939563" s="11">
        <v>0.40283574193548399</v>
      </c>
    </row>
    <row r="939564" spans="11:11">
      <c r="K939564" s="11">
        <v>0.42640109677419358</v>
      </c>
    </row>
    <row r="939565" spans="11:11">
      <c r="K939565" s="11">
        <v>0.35949828124999994</v>
      </c>
    </row>
    <row r="939566" spans="11:11">
      <c r="K939566" s="11">
        <v>0.4998768666666667</v>
      </c>
    </row>
    <row r="939567" spans="11:11">
      <c r="K939567" s="11">
        <v>0.50304625000000003</v>
      </c>
    </row>
    <row r="939568" spans="11:11">
      <c r="K939568" s="11">
        <v>0.55843709375000017</v>
      </c>
    </row>
    <row r="939569" spans="11:11">
      <c r="K939569" s="11">
        <v>0.36744965624999998</v>
      </c>
    </row>
    <row r="939570" spans="11:11">
      <c r="K939570" s="11">
        <v>0.40416678125000005</v>
      </c>
    </row>
    <row r="939571" spans="11:11">
      <c r="K939571" s="11">
        <v>0.42869787500000001</v>
      </c>
    </row>
    <row r="939572" spans="11:11">
      <c r="K939572" s="11">
        <v>0.43449587096774211</v>
      </c>
    </row>
    <row r="939573" spans="11:11">
      <c r="K939573" s="11">
        <v>0.33975151612903232</v>
      </c>
    </row>
    <row r="939574" spans="11:11">
      <c r="K939574" s="11">
        <v>0.39573983870967738</v>
      </c>
    </row>
    <row r="939575" spans="11:11">
      <c r="K939575" s="11">
        <v>0.36248593548387087</v>
      </c>
    </row>
    <row r="939576" spans="11:11">
      <c r="K939576" s="11">
        <v>0.42758644444444444</v>
      </c>
    </row>
    <row r="939577" spans="11:11">
      <c r="K939577" s="11">
        <v>0.44227441935483874</v>
      </c>
    </row>
    <row r="939578" spans="11:11">
      <c r="K939578" s="11">
        <v>0.48030829032258071</v>
      </c>
    </row>
    <row r="939579" spans="11:11">
      <c r="K939579" s="11">
        <v>0.42915520000000001</v>
      </c>
    </row>
    <row r="939580" spans="11:11">
      <c r="K939580" s="11">
        <v>0.41001964516129036</v>
      </c>
    </row>
    <row r="939581" spans="11:11">
      <c r="K939581" s="11">
        <v>0.44269213793103462</v>
      </c>
    </row>
    <row r="939582" spans="11:11">
      <c r="K939582" s="11">
        <v>0.44228725806451596</v>
      </c>
    </row>
    <row r="939583" spans="11:11">
      <c r="K939583" s="11">
        <v>0.426188448275862</v>
      </c>
    </row>
    <row r="939584" spans="11:11">
      <c r="K939584" s="11">
        <v>0.43599278571428568</v>
      </c>
    </row>
    <row r="939585" spans="11:11">
      <c r="K939585" s="11">
        <v>0.40763141935483865</v>
      </c>
    </row>
    <row r="939586" spans="11:11">
      <c r="K939586" s="11">
        <v>0.55854564516129046</v>
      </c>
    </row>
    <row r="939587" spans="11:11">
      <c r="K939587" s="11">
        <v>0.46064377419354835</v>
      </c>
    </row>
    <row r="939588" spans="11:11">
      <c r="K939588" s="11">
        <v>0.5093304666666667</v>
      </c>
    </row>
    <row r="939589" spans="11:11">
      <c r="K939589" s="11">
        <v>0.49069465625000003</v>
      </c>
    </row>
    <row r="939590" spans="11:11">
      <c r="K939590" s="11">
        <v>0.55177665625000005</v>
      </c>
    </row>
    <row r="939591" spans="11:11">
      <c r="K939591" s="11">
        <v>0.59398593333333338</v>
      </c>
    </row>
    <row r="939592" spans="11:11">
      <c r="K939592" s="11">
        <v>0.57254903225806442</v>
      </c>
    </row>
    <row r="939593" spans="11:11">
      <c r="K939593" s="11">
        <v>0.63371534374999994</v>
      </c>
    </row>
    <row r="939594" spans="11:11">
      <c r="K939594" s="11">
        <v>0.57193225806451631</v>
      </c>
    </row>
    <row r="939595" spans="11:11">
      <c r="K939595" s="11">
        <v>0.52714022580645159</v>
      </c>
    </row>
    <row r="939596" spans="11:11">
      <c r="K939596" s="11">
        <v>0.49695806896551714</v>
      </c>
    </row>
    <row r="939597" spans="11:11">
      <c r="K939597" s="11">
        <v>0.51717696774193544</v>
      </c>
    </row>
    <row r="939598" spans="11:11">
      <c r="K939598" s="11">
        <v>0.51231282758620689</v>
      </c>
    </row>
    <row r="939599" spans="11:11">
      <c r="K939599" s="11">
        <v>0.51231258064516128</v>
      </c>
    </row>
    <row r="939600" spans="11:11">
      <c r="K939600" s="11">
        <v>0.51271245161290313</v>
      </c>
    </row>
    <row r="939601" spans="11:11">
      <c r="K939601" s="11">
        <v>0.49872548387096771</v>
      </c>
    </row>
    <row r="939602" spans="11:11">
      <c r="K939602" s="11">
        <v>0.58392932258064512</v>
      </c>
    </row>
    <row r="939603" spans="11:11">
      <c r="K939603" s="11">
        <v>0.49125393548387086</v>
      </c>
    </row>
    <row r="939604" spans="11:11">
      <c r="K939604" s="11">
        <v>0.39038933333333331</v>
      </c>
    </row>
    <row r="939605" spans="11:11">
      <c r="K939605" s="11">
        <v>0.40149499999999999</v>
      </c>
    </row>
    <row r="939606" spans="11:11">
      <c r="K939606" s="11">
        <v>0.56464600000000009</v>
      </c>
    </row>
    <row r="939607" spans="11:11">
      <c r="K939607" s="11">
        <v>0.52964696153846147</v>
      </c>
    </row>
    <row r="939608" spans="11:11">
      <c r="K939608" s="11">
        <v>0.63815138461538445</v>
      </c>
    </row>
    <row r="939609" spans="11:11">
      <c r="K939609" s="11">
        <v>0.67421183333333334</v>
      </c>
    </row>
    <row r="939610" spans="11:11">
      <c r="K939610" s="11">
        <v>0.51995350000000007</v>
      </c>
    </row>
    <row r="939611" spans="11:11">
      <c r="K939611" s="11">
        <v>0.47035006666666662</v>
      </c>
    </row>
    <row r="939612" spans="11:11">
      <c r="K939612" s="11">
        <v>0.53052189999999999</v>
      </c>
    </row>
    <row r="939613" spans="11:11">
      <c r="K939613" s="11">
        <v>0.56031530769230775</v>
      </c>
    </row>
    <row r="939614" spans="11:11">
      <c r="K939614" s="11">
        <v>0.60589999999999988</v>
      </c>
    </row>
    <row r="939615" spans="11:11">
      <c r="K939615" s="11">
        <v>0.35756750000000004</v>
      </c>
    </row>
    <row r="939616" spans="11:11">
      <c r="K939616" s="11">
        <v>0.66971587500000007</v>
      </c>
    </row>
    <row r="939617" spans="11:11">
      <c r="K939617" s="11">
        <v>0.47021850000000004</v>
      </c>
    </row>
    <row r="939618" spans="11:11">
      <c r="K939618" s="11">
        <v>0.36343577272727268</v>
      </c>
    </row>
    <row r="939619" spans="11:11">
      <c r="K939619" s="11">
        <v>0.2337515</v>
      </c>
    </row>
    <row r="939620" spans="11:11">
      <c r="K939620" s="11">
        <v>0.63195944444444452</v>
      </c>
    </row>
    <row r="939621" spans="11:11">
      <c r="K939621" s="11">
        <v>0.67931561111111116</v>
      </c>
    </row>
    <row r="939622" spans="11:11">
      <c r="K939622" s="11">
        <v>0.69594221428571412</v>
      </c>
    </row>
    <row r="939623" spans="11:11">
      <c r="K939623" s="11">
        <v>0.6987428</v>
      </c>
    </row>
    <row r="939624" spans="11:11">
      <c r="K939624" s="11">
        <v>0.56498173076923086</v>
      </c>
    </row>
    <row r="939625" spans="11:11">
      <c r="K939625" s="11">
        <v>0.47033796000000011</v>
      </c>
    </row>
    <row r="939626" spans="11:11">
      <c r="K939626" s="11">
        <v>0.32346296000000008</v>
      </c>
    </row>
    <row r="939627" spans="11:11">
      <c r="K939627" s="11">
        <v>0.42805554545454549</v>
      </c>
    </row>
    <row r="939628" spans="11:11">
      <c r="K939628" s="11">
        <v>0.71753107692307694</v>
      </c>
    </row>
    <row r="939629" spans="11:11">
      <c r="K939629" s="11">
        <v>0.45637049999999996</v>
      </c>
    </row>
    <row r="955933" spans="11:11">
      <c r="K955933" s="11">
        <v>0.43391682142857146</v>
      </c>
    </row>
    <row r="955934" spans="11:11">
      <c r="K955934" s="11">
        <v>0.37220439285714296</v>
      </c>
    </row>
    <row r="955935" spans="11:11">
      <c r="K955935" s="11">
        <v>0.46706180357142857</v>
      </c>
    </row>
    <row r="955936" spans="11:11">
      <c r="K955936" s="11">
        <v>0.37346712499999996</v>
      </c>
    </row>
    <row r="955937" spans="11:11">
      <c r="K955937" s="11">
        <v>0.45769598214285728</v>
      </c>
    </row>
    <row r="955938" spans="11:11">
      <c r="K955938" s="11">
        <v>0.46637851785714285</v>
      </c>
    </row>
    <row r="955939" spans="11:11">
      <c r="K955939" s="11">
        <v>0.31678138888888896</v>
      </c>
    </row>
    <row r="955940" spans="11:11">
      <c r="K955940" s="11">
        <v>0.46127600000000007</v>
      </c>
    </row>
    <row r="955941" spans="11:11">
      <c r="K955941" s="11">
        <v>0.54506946428571423</v>
      </c>
    </row>
    <row r="955942" spans="11:11">
      <c r="K955942" s="11">
        <v>0.56182530357142879</v>
      </c>
    </row>
    <row r="955943" spans="11:11">
      <c r="K955943" s="11">
        <v>0.59860442857142859</v>
      </c>
    </row>
    <row r="955944" spans="11:11">
      <c r="K955944" s="11">
        <v>0.50597893181818188</v>
      </c>
    </row>
    <row r="955945" spans="11:11">
      <c r="K955945" s="11">
        <v>0.71693032558139524</v>
      </c>
    </row>
    <row r="955946" spans="11:11">
      <c r="K955946" s="11">
        <v>0.35053053124999994</v>
      </c>
    </row>
    <row r="955947" spans="11:11">
      <c r="K955947" s="11">
        <v>0.40283574193548399</v>
      </c>
    </row>
    <row r="955948" spans="11:11">
      <c r="K955948" s="11">
        <v>0.42640109677419358</v>
      </c>
    </row>
    <row r="955949" spans="11:11">
      <c r="K955949" s="11">
        <v>0.35949828124999994</v>
      </c>
    </row>
    <row r="955950" spans="11:11">
      <c r="K955950" s="11">
        <v>0.4998768666666667</v>
      </c>
    </row>
    <row r="955951" spans="11:11">
      <c r="K955951" s="11">
        <v>0.50304625000000003</v>
      </c>
    </row>
    <row r="955952" spans="11:11">
      <c r="K955952" s="11">
        <v>0.55843709375000017</v>
      </c>
    </row>
    <row r="955953" spans="11:11">
      <c r="K955953" s="11">
        <v>0.36744965624999998</v>
      </c>
    </row>
    <row r="955954" spans="11:11">
      <c r="K955954" s="11">
        <v>0.40416678125000005</v>
      </c>
    </row>
    <row r="955955" spans="11:11">
      <c r="K955955" s="11">
        <v>0.42869787500000001</v>
      </c>
    </row>
    <row r="955956" spans="11:11">
      <c r="K955956" s="11">
        <v>0.43449587096774211</v>
      </c>
    </row>
    <row r="955957" spans="11:11">
      <c r="K955957" s="11">
        <v>0.33975151612903232</v>
      </c>
    </row>
    <row r="955958" spans="11:11">
      <c r="K955958" s="11">
        <v>0.39573983870967738</v>
      </c>
    </row>
    <row r="955959" spans="11:11">
      <c r="K955959" s="11">
        <v>0.36248593548387087</v>
      </c>
    </row>
    <row r="955960" spans="11:11">
      <c r="K955960" s="11">
        <v>0.42758644444444444</v>
      </c>
    </row>
    <row r="955961" spans="11:11">
      <c r="K955961" s="11">
        <v>0.44227441935483874</v>
      </c>
    </row>
    <row r="955962" spans="11:11">
      <c r="K955962" s="11">
        <v>0.48030829032258071</v>
      </c>
    </row>
    <row r="955963" spans="11:11">
      <c r="K955963" s="11">
        <v>0.42915520000000001</v>
      </c>
    </row>
    <row r="955964" spans="11:11">
      <c r="K955964" s="11">
        <v>0.41001964516129036</v>
      </c>
    </row>
    <row r="955965" spans="11:11">
      <c r="K955965" s="11">
        <v>0.44269213793103462</v>
      </c>
    </row>
    <row r="955966" spans="11:11">
      <c r="K955966" s="11">
        <v>0.44228725806451596</v>
      </c>
    </row>
    <row r="955967" spans="11:11">
      <c r="K955967" s="11">
        <v>0.426188448275862</v>
      </c>
    </row>
    <row r="955968" spans="11:11">
      <c r="K955968" s="11">
        <v>0.43599278571428568</v>
      </c>
    </row>
    <row r="955969" spans="11:11">
      <c r="K955969" s="11">
        <v>0.40763141935483865</v>
      </c>
    </row>
    <row r="955970" spans="11:11">
      <c r="K955970" s="11">
        <v>0.55854564516129046</v>
      </c>
    </row>
    <row r="955971" spans="11:11">
      <c r="K955971" s="11">
        <v>0.46064377419354835</v>
      </c>
    </row>
    <row r="955972" spans="11:11">
      <c r="K955972" s="11">
        <v>0.5093304666666667</v>
      </c>
    </row>
    <row r="955973" spans="11:11">
      <c r="K955973" s="11">
        <v>0.49069465625000003</v>
      </c>
    </row>
    <row r="955974" spans="11:11">
      <c r="K955974" s="11">
        <v>0.55177665625000005</v>
      </c>
    </row>
    <row r="955975" spans="11:11">
      <c r="K955975" s="11">
        <v>0.59398593333333338</v>
      </c>
    </row>
    <row r="955976" spans="11:11">
      <c r="K955976" s="11">
        <v>0.57254903225806442</v>
      </c>
    </row>
    <row r="955977" spans="11:11">
      <c r="K955977" s="11">
        <v>0.63371534374999994</v>
      </c>
    </row>
    <row r="955978" spans="11:11">
      <c r="K955978" s="11">
        <v>0.57193225806451631</v>
      </c>
    </row>
    <row r="955979" spans="11:11">
      <c r="K955979" s="11">
        <v>0.52714022580645159</v>
      </c>
    </row>
    <row r="955980" spans="11:11">
      <c r="K955980" s="11">
        <v>0.49695806896551714</v>
      </c>
    </row>
    <row r="955981" spans="11:11">
      <c r="K955981" s="11">
        <v>0.51717696774193544</v>
      </c>
    </row>
    <row r="955982" spans="11:11">
      <c r="K955982" s="11">
        <v>0.51231282758620689</v>
      </c>
    </row>
    <row r="955983" spans="11:11">
      <c r="K955983" s="11">
        <v>0.51231258064516128</v>
      </c>
    </row>
    <row r="955984" spans="11:11">
      <c r="K955984" s="11">
        <v>0.51271245161290313</v>
      </c>
    </row>
    <row r="955985" spans="11:11">
      <c r="K955985" s="11">
        <v>0.49872548387096771</v>
      </c>
    </row>
    <row r="955986" spans="11:11">
      <c r="K955986" s="11">
        <v>0.58392932258064512</v>
      </c>
    </row>
    <row r="955987" spans="11:11">
      <c r="K955987" s="11">
        <v>0.49125393548387086</v>
      </c>
    </row>
    <row r="955988" spans="11:11">
      <c r="K955988" s="11">
        <v>0.39038933333333331</v>
      </c>
    </row>
    <row r="955989" spans="11:11">
      <c r="K955989" s="11">
        <v>0.40149499999999999</v>
      </c>
    </row>
    <row r="955990" spans="11:11">
      <c r="K955990" s="11">
        <v>0.56464600000000009</v>
      </c>
    </row>
    <row r="955991" spans="11:11">
      <c r="K955991" s="11">
        <v>0.52964696153846147</v>
      </c>
    </row>
    <row r="955992" spans="11:11">
      <c r="K955992" s="11">
        <v>0.63815138461538445</v>
      </c>
    </row>
    <row r="955993" spans="11:11">
      <c r="K955993" s="11">
        <v>0.67421183333333334</v>
      </c>
    </row>
    <row r="955994" spans="11:11">
      <c r="K955994" s="11">
        <v>0.51995350000000007</v>
      </c>
    </row>
    <row r="955995" spans="11:11">
      <c r="K955995" s="11">
        <v>0.47035006666666662</v>
      </c>
    </row>
    <row r="955996" spans="11:11">
      <c r="K955996" s="11">
        <v>0.53052189999999999</v>
      </c>
    </row>
    <row r="955997" spans="11:11">
      <c r="K955997" s="11">
        <v>0.56031530769230775</v>
      </c>
    </row>
    <row r="955998" spans="11:11">
      <c r="K955998" s="11">
        <v>0.60589999999999988</v>
      </c>
    </row>
    <row r="955999" spans="11:11">
      <c r="K955999" s="11">
        <v>0.35756750000000004</v>
      </c>
    </row>
    <row r="956000" spans="11:11">
      <c r="K956000" s="11">
        <v>0.66971587500000007</v>
      </c>
    </row>
    <row r="956001" spans="11:11">
      <c r="K956001" s="11">
        <v>0.47021850000000004</v>
      </c>
    </row>
    <row r="956002" spans="11:11">
      <c r="K956002" s="11">
        <v>0.36343577272727268</v>
      </c>
    </row>
    <row r="956003" spans="11:11">
      <c r="K956003" s="11">
        <v>0.2337515</v>
      </c>
    </row>
    <row r="956004" spans="11:11">
      <c r="K956004" s="11">
        <v>0.63195944444444452</v>
      </c>
    </row>
    <row r="956005" spans="11:11">
      <c r="K956005" s="11">
        <v>0.67931561111111116</v>
      </c>
    </row>
    <row r="956006" spans="11:11">
      <c r="K956006" s="11">
        <v>0.69594221428571412</v>
      </c>
    </row>
    <row r="956007" spans="11:11">
      <c r="K956007" s="11">
        <v>0.6987428</v>
      </c>
    </row>
    <row r="956008" spans="11:11">
      <c r="K956008" s="11">
        <v>0.56498173076923086</v>
      </c>
    </row>
    <row r="956009" spans="11:11">
      <c r="K956009" s="11">
        <v>0.47033796000000011</v>
      </c>
    </row>
    <row r="956010" spans="11:11">
      <c r="K956010" s="11">
        <v>0.32346296000000008</v>
      </c>
    </row>
    <row r="956011" spans="11:11">
      <c r="K956011" s="11">
        <v>0.42805554545454549</v>
      </c>
    </row>
    <row r="956012" spans="11:11">
      <c r="K956012" s="11">
        <v>0.71753107692307694</v>
      </c>
    </row>
    <row r="956013" spans="11:11">
      <c r="K956013" s="11">
        <v>0.45637049999999996</v>
      </c>
    </row>
    <row r="972317" spans="11:11">
      <c r="K972317" s="11">
        <v>0.43391682142857146</v>
      </c>
    </row>
    <row r="972318" spans="11:11">
      <c r="K972318" s="11">
        <v>0.37220439285714296</v>
      </c>
    </row>
    <row r="972319" spans="11:11">
      <c r="K972319" s="11">
        <v>0.46706180357142857</v>
      </c>
    </row>
    <row r="972320" spans="11:11">
      <c r="K972320" s="11">
        <v>0.37346712499999996</v>
      </c>
    </row>
    <row r="972321" spans="11:11">
      <c r="K972321" s="11">
        <v>0.45769598214285728</v>
      </c>
    </row>
    <row r="972322" spans="11:11">
      <c r="K972322" s="11">
        <v>0.46637851785714285</v>
      </c>
    </row>
    <row r="972323" spans="11:11">
      <c r="K972323" s="11">
        <v>0.31678138888888896</v>
      </c>
    </row>
    <row r="972324" spans="11:11">
      <c r="K972324" s="11">
        <v>0.46127600000000007</v>
      </c>
    </row>
    <row r="972325" spans="11:11">
      <c r="K972325" s="11">
        <v>0.54506946428571423</v>
      </c>
    </row>
    <row r="972326" spans="11:11">
      <c r="K972326" s="11">
        <v>0.56182530357142879</v>
      </c>
    </row>
    <row r="972327" spans="11:11">
      <c r="K972327" s="11">
        <v>0.59860442857142859</v>
      </c>
    </row>
    <row r="972328" spans="11:11">
      <c r="K972328" s="11">
        <v>0.50597893181818188</v>
      </c>
    </row>
    <row r="972329" spans="11:11">
      <c r="K972329" s="11">
        <v>0.71693032558139524</v>
      </c>
    </row>
    <row r="972330" spans="11:11">
      <c r="K972330" s="11">
        <v>0.35053053124999994</v>
      </c>
    </row>
    <row r="972331" spans="11:11">
      <c r="K972331" s="11">
        <v>0.40283574193548399</v>
      </c>
    </row>
    <row r="972332" spans="11:11">
      <c r="K972332" s="11">
        <v>0.42640109677419358</v>
      </c>
    </row>
    <row r="972333" spans="11:11">
      <c r="K972333" s="11">
        <v>0.35949828124999994</v>
      </c>
    </row>
    <row r="972334" spans="11:11">
      <c r="K972334" s="11">
        <v>0.4998768666666667</v>
      </c>
    </row>
    <row r="972335" spans="11:11">
      <c r="K972335" s="11">
        <v>0.50304625000000003</v>
      </c>
    </row>
    <row r="972336" spans="11:11">
      <c r="K972336" s="11">
        <v>0.55843709375000017</v>
      </c>
    </row>
    <row r="972337" spans="11:11">
      <c r="K972337" s="11">
        <v>0.36744965624999998</v>
      </c>
    </row>
    <row r="972338" spans="11:11">
      <c r="K972338" s="11">
        <v>0.40416678125000005</v>
      </c>
    </row>
    <row r="972339" spans="11:11">
      <c r="K972339" s="11">
        <v>0.42869787500000001</v>
      </c>
    </row>
    <row r="972340" spans="11:11">
      <c r="K972340" s="11">
        <v>0.43449587096774211</v>
      </c>
    </row>
    <row r="972341" spans="11:11">
      <c r="K972341" s="11">
        <v>0.33975151612903232</v>
      </c>
    </row>
    <row r="972342" spans="11:11">
      <c r="K972342" s="11">
        <v>0.39573983870967738</v>
      </c>
    </row>
    <row r="972343" spans="11:11">
      <c r="K972343" s="11">
        <v>0.36248593548387087</v>
      </c>
    </row>
    <row r="972344" spans="11:11">
      <c r="K972344" s="11">
        <v>0.42758644444444444</v>
      </c>
    </row>
    <row r="972345" spans="11:11">
      <c r="K972345" s="11">
        <v>0.44227441935483874</v>
      </c>
    </row>
    <row r="972346" spans="11:11">
      <c r="K972346" s="11">
        <v>0.48030829032258071</v>
      </c>
    </row>
    <row r="972347" spans="11:11">
      <c r="K972347" s="11">
        <v>0.42915520000000001</v>
      </c>
    </row>
    <row r="972348" spans="11:11">
      <c r="K972348" s="11">
        <v>0.41001964516129036</v>
      </c>
    </row>
    <row r="972349" spans="11:11">
      <c r="K972349" s="11">
        <v>0.44269213793103462</v>
      </c>
    </row>
    <row r="972350" spans="11:11">
      <c r="K972350" s="11">
        <v>0.44228725806451596</v>
      </c>
    </row>
    <row r="972351" spans="11:11">
      <c r="K972351" s="11">
        <v>0.426188448275862</v>
      </c>
    </row>
    <row r="972352" spans="11:11">
      <c r="K972352" s="11">
        <v>0.43599278571428568</v>
      </c>
    </row>
    <row r="972353" spans="11:11">
      <c r="K972353" s="11">
        <v>0.40763141935483865</v>
      </c>
    </row>
    <row r="972354" spans="11:11">
      <c r="K972354" s="11">
        <v>0.55854564516129046</v>
      </c>
    </row>
    <row r="972355" spans="11:11">
      <c r="K972355" s="11">
        <v>0.46064377419354835</v>
      </c>
    </row>
    <row r="972356" spans="11:11">
      <c r="K972356" s="11">
        <v>0.5093304666666667</v>
      </c>
    </row>
    <row r="972357" spans="11:11">
      <c r="K972357" s="11">
        <v>0.49069465625000003</v>
      </c>
    </row>
    <row r="972358" spans="11:11">
      <c r="K972358" s="11">
        <v>0.55177665625000005</v>
      </c>
    </row>
    <row r="972359" spans="11:11">
      <c r="K972359" s="11">
        <v>0.59398593333333338</v>
      </c>
    </row>
    <row r="972360" spans="11:11">
      <c r="K972360" s="11">
        <v>0.57254903225806442</v>
      </c>
    </row>
    <row r="972361" spans="11:11">
      <c r="K972361" s="11">
        <v>0.63371534374999994</v>
      </c>
    </row>
    <row r="972362" spans="11:11">
      <c r="K972362" s="11">
        <v>0.57193225806451631</v>
      </c>
    </row>
    <row r="972363" spans="11:11">
      <c r="K972363" s="11">
        <v>0.52714022580645159</v>
      </c>
    </row>
    <row r="972364" spans="11:11">
      <c r="K972364" s="11">
        <v>0.49695806896551714</v>
      </c>
    </row>
    <row r="972365" spans="11:11">
      <c r="K972365" s="11">
        <v>0.51717696774193544</v>
      </c>
    </row>
    <row r="972366" spans="11:11">
      <c r="K972366" s="11">
        <v>0.51231282758620689</v>
      </c>
    </row>
    <row r="972367" spans="11:11">
      <c r="K972367" s="11">
        <v>0.51231258064516128</v>
      </c>
    </row>
    <row r="972368" spans="11:11">
      <c r="K972368" s="11">
        <v>0.51271245161290313</v>
      </c>
    </row>
    <row r="972369" spans="11:11">
      <c r="K972369" s="11">
        <v>0.49872548387096771</v>
      </c>
    </row>
    <row r="972370" spans="11:11">
      <c r="K972370" s="11">
        <v>0.58392932258064512</v>
      </c>
    </row>
    <row r="972371" spans="11:11">
      <c r="K972371" s="11">
        <v>0.49125393548387086</v>
      </c>
    </row>
    <row r="972372" spans="11:11">
      <c r="K972372" s="11">
        <v>0.39038933333333331</v>
      </c>
    </row>
    <row r="972373" spans="11:11">
      <c r="K972373" s="11">
        <v>0.40149499999999999</v>
      </c>
    </row>
    <row r="972374" spans="11:11">
      <c r="K972374" s="11">
        <v>0.56464600000000009</v>
      </c>
    </row>
    <row r="972375" spans="11:11">
      <c r="K972375" s="11">
        <v>0.52964696153846147</v>
      </c>
    </row>
    <row r="972376" spans="11:11">
      <c r="K972376" s="11">
        <v>0.63815138461538445</v>
      </c>
    </row>
    <row r="972377" spans="11:11">
      <c r="K972377" s="11">
        <v>0.67421183333333334</v>
      </c>
    </row>
    <row r="972378" spans="11:11">
      <c r="K972378" s="11">
        <v>0.51995350000000007</v>
      </c>
    </row>
    <row r="972379" spans="11:11">
      <c r="K972379" s="11">
        <v>0.47035006666666662</v>
      </c>
    </row>
    <row r="972380" spans="11:11">
      <c r="K972380" s="11">
        <v>0.53052189999999999</v>
      </c>
    </row>
    <row r="972381" spans="11:11">
      <c r="K972381" s="11">
        <v>0.56031530769230775</v>
      </c>
    </row>
    <row r="972382" spans="11:11">
      <c r="K972382" s="11">
        <v>0.60589999999999988</v>
      </c>
    </row>
    <row r="972383" spans="11:11">
      <c r="K972383" s="11">
        <v>0.35756750000000004</v>
      </c>
    </row>
    <row r="972384" spans="11:11">
      <c r="K972384" s="11">
        <v>0.66971587500000007</v>
      </c>
    </row>
    <row r="972385" spans="11:11">
      <c r="K972385" s="11">
        <v>0.47021850000000004</v>
      </c>
    </row>
    <row r="972386" spans="11:11">
      <c r="K972386" s="11">
        <v>0.36343577272727268</v>
      </c>
    </row>
    <row r="972387" spans="11:11">
      <c r="K972387" s="11">
        <v>0.2337515</v>
      </c>
    </row>
    <row r="972388" spans="11:11">
      <c r="K972388" s="11">
        <v>0.63195944444444452</v>
      </c>
    </row>
    <row r="972389" spans="11:11">
      <c r="K972389" s="11">
        <v>0.67931561111111116</v>
      </c>
    </row>
    <row r="972390" spans="11:11">
      <c r="K972390" s="11">
        <v>0.69594221428571412</v>
      </c>
    </row>
    <row r="972391" spans="11:11">
      <c r="K972391" s="11">
        <v>0.6987428</v>
      </c>
    </row>
    <row r="972392" spans="11:11">
      <c r="K972392" s="11">
        <v>0.56498173076923086</v>
      </c>
    </row>
    <row r="972393" spans="11:11">
      <c r="K972393" s="11">
        <v>0.47033796000000011</v>
      </c>
    </row>
    <row r="972394" spans="11:11">
      <c r="K972394" s="11">
        <v>0.32346296000000008</v>
      </c>
    </row>
    <row r="972395" spans="11:11">
      <c r="K972395" s="11">
        <v>0.42805554545454549</v>
      </c>
    </row>
    <row r="972396" spans="11:11">
      <c r="K972396" s="11">
        <v>0.71753107692307694</v>
      </c>
    </row>
    <row r="972397" spans="11:11">
      <c r="K972397" s="11">
        <v>0.45637049999999996</v>
      </c>
    </row>
    <row r="988701" spans="11:11">
      <c r="K988701" s="11">
        <v>0.43391682142857146</v>
      </c>
    </row>
    <row r="988702" spans="11:11">
      <c r="K988702" s="11">
        <v>0.37220439285714296</v>
      </c>
    </row>
    <row r="988703" spans="11:11">
      <c r="K988703" s="11">
        <v>0.46706180357142857</v>
      </c>
    </row>
    <row r="988704" spans="11:11">
      <c r="K988704" s="11">
        <v>0.37346712499999996</v>
      </c>
    </row>
    <row r="988705" spans="11:11">
      <c r="K988705" s="11">
        <v>0.45769598214285728</v>
      </c>
    </row>
    <row r="988706" spans="11:11">
      <c r="K988706" s="11">
        <v>0.46637851785714285</v>
      </c>
    </row>
    <row r="988707" spans="11:11">
      <c r="K988707" s="11">
        <v>0.31678138888888896</v>
      </c>
    </row>
    <row r="988708" spans="11:11">
      <c r="K988708" s="11">
        <v>0.46127600000000007</v>
      </c>
    </row>
    <row r="988709" spans="11:11">
      <c r="K988709" s="11">
        <v>0.54506946428571423</v>
      </c>
    </row>
    <row r="988710" spans="11:11">
      <c r="K988710" s="11">
        <v>0.56182530357142879</v>
      </c>
    </row>
    <row r="988711" spans="11:11">
      <c r="K988711" s="11">
        <v>0.59860442857142859</v>
      </c>
    </row>
    <row r="988712" spans="11:11">
      <c r="K988712" s="11">
        <v>0.50597893181818188</v>
      </c>
    </row>
    <row r="988713" spans="11:11">
      <c r="K988713" s="11">
        <v>0.71693032558139524</v>
      </c>
    </row>
    <row r="988714" spans="11:11">
      <c r="K988714" s="11">
        <v>0.35053053124999994</v>
      </c>
    </row>
    <row r="988715" spans="11:11">
      <c r="K988715" s="11">
        <v>0.40283574193548399</v>
      </c>
    </row>
    <row r="988716" spans="11:11">
      <c r="K988716" s="11">
        <v>0.42640109677419358</v>
      </c>
    </row>
    <row r="988717" spans="11:11">
      <c r="K988717" s="11">
        <v>0.35949828124999994</v>
      </c>
    </row>
    <row r="988718" spans="11:11">
      <c r="K988718" s="11">
        <v>0.4998768666666667</v>
      </c>
    </row>
    <row r="988719" spans="11:11">
      <c r="K988719" s="11">
        <v>0.50304625000000003</v>
      </c>
    </row>
    <row r="988720" spans="11:11">
      <c r="K988720" s="11">
        <v>0.55843709375000017</v>
      </c>
    </row>
    <row r="988721" spans="11:11">
      <c r="K988721" s="11">
        <v>0.36744965624999998</v>
      </c>
    </row>
    <row r="988722" spans="11:11">
      <c r="K988722" s="11">
        <v>0.40416678125000005</v>
      </c>
    </row>
    <row r="988723" spans="11:11">
      <c r="K988723" s="11">
        <v>0.42869787500000001</v>
      </c>
    </row>
    <row r="988724" spans="11:11">
      <c r="K988724" s="11">
        <v>0.43449587096774211</v>
      </c>
    </row>
    <row r="988725" spans="11:11">
      <c r="K988725" s="11">
        <v>0.33975151612903232</v>
      </c>
    </row>
    <row r="988726" spans="11:11">
      <c r="K988726" s="11">
        <v>0.39573983870967738</v>
      </c>
    </row>
    <row r="988727" spans="11:11">
      <c r="K988727" s="11">
        <v>0.36248593548387087</v>
      </c>
    </row>
    <row r="988728" spans="11:11">
      <c r="K988728" s="11">
        <v>0.42758644444444444</v>
      </c>
    </row>
    <row r="988729" spans="11:11">
      <c r="K988729" s="11">
        <v>0.44227441935483874</v>
      </c>
    </row>
    <row r="988730" spans="11:11">
      <c r="K988730" s="11">
        <v>0.48030829032258071</v>
      </c>
    </row>
    <row r="988731" spans="11:11">
      <c r="K988731" s="11">
        <v>0.42915520000000001</v>
      </c>
    </row>
    <row r="988732" spans="11:11">
      <c r="K988732" s="11">
        <v>0.41001964516129036</v>
      </c>
    </row>
    <row r="988733" spans="11:11">
      <c r="K988733" s="11">
        <v>0.44269213793103462</v>
      </c>
    </row>
    <row r="988734" spans="11:11">
      <c r="K988734" s="11">
        <v>0.44228725806451596</v>
      </c>
    </row>
    <row r="988735" spans="11:11">
      <c r="K988735" s="11">
        <v>0.426188448275862</v>
      </c>
    </row>
    <row r="988736" spans="11:11">
      <c r="K988736" s="11">
        <v>0.43599278571428568</v>
      </c>
    </row>
    <row r="988737" spans="11:11">
      <c r="K988737" s="11">
        <v>0.40763141935483865</v>
      </c>
    </row>
    <row r="988738" spans="11:11">
      <c r="K988738" s="11">
        <v>0.55854564516129046</v>
      </c>
    </row>
    <row r="988739" spans="11:11">
      <c r="K988739" s="11">
        <v>0.46064377419354835</v>
      </c>
    </row>
    <row r="988740" spans="11:11">
      <c r="K988740" s="11">
        <v>0.5093304666666667</v>
      </c>
    </row>
    <row r="988741" spans="11:11">
      <c r="K988741" s="11">
        <v>0.49069465625000003</v>
      </c>
    </row>
    <row r="988742" spans="11:11">
      <c r="K988742" s="11">
        <v>0.55177665625000005</v>
      </c>
    </row>
    <row r="988743" spans="11:11">
      <c r="K988743" s="11">
        <v>0.59398593333333338</v>
      </c>
    </row>
    <row r="988744" spans="11:11">
      <c r="K988744" s="11">
        <v>0.57254903225806442</v>
      </c>
    </row>
    <row r="988745" spans="11:11">
      <c r="K988745" s="11">
        <v>0.63371534374999994</v>
      </c>
    </row>
    <row r="988746" spans="11:11">
      <c r="K988746" s="11">
        <v>0.57193225806451631</v>
      </c>
    </row>
    <row r="988747" spans="11:11">
      <c r="K988747" s="11">
        <v>0.52714022580645159</v>
      </c>
    </row>
    <row r="988748" spans="11:11">
      <c r="K988748" s="11">
        <v>0.49695806896551714</v>
      </c>
    </row>
    <row r="988749" spans="11:11">
      <c r="K988749" s="11">
        <v>0.51717696774193544</v>
      </c>
    </row>
    <row r="988750" spans="11:11">
      <c r="K988750" s="11">
        <v>0.51231282758620689</v>
      </c>
    </row>
    <row r="988751" spans="11:11">
      <c r="K988751" s="11">
        <v>0.51231258064516128</v>
      </c>
    </row>
    <row r="988752" spans="11:11">
      <c r="K988752" s="11">
        <v>0.51271245161290313</v>
      </c>
    </row>
    <row r="988753" spans="11:11">
      <c r="K988753" s="11">
        <v>0.49872548387096771</v>
      </c>
    </row>
    <row r="988754" spans="11:11">
      <c r="K988754" s="11">
        <v>0.58392932258064512</v>
      </c>
    </row>
    <row r="988755" spans="11:11">
      <c r="K988755" s="11">
        <v>0.49125393548387086</v>
      </c>
    </row>
    <row r="988756" spans="11:11">
      <c r="K988756" s="11">
        <v>0.39038933333333331</v>
      </c>
    </row>
    <row r="988757" spans="11:11">
      <c r="K988757" s="11">
        <v>0.40149499999999999</v>
      </c>
    </row>
    <row r="988758" spans="11:11">
      <c r="K988758" s="11">
        <v>0.56464600000000009</v>
      </c>
    </row>
    <row r="988759" spans="11:11">
      <c r="K988759" s="11">
        <v>0.52964696153846147</v>
      </c>
    </row>
    <row r="988760" spans="11:11">
      <c r="K988760" s="11">
        <v>0.63815138461538445</v>
      </c>
    </row>
    <row r="988761" spans="11:11">
      <c r="K988761" s="11">
        <v>0.67421183333333334</v>
      </c>
    </row>
    <row r="988762" spans="11:11">
      <c r="K988762" s="11">
        <v>0.51995350000000007</v>
      </c>
    </row>
    <row r="988763" spans="11:11">
      <c r="K988763" s="11">
        <v>0.47035006666666662</v>
      </c>
    </row>
    <row r="988764" spans="11:11">
      <c r="K988764" s="11">
        <v>0.53052189999999999</v>
      </c>
    </row>
    <row r="988765" spans="11:11">
      <c r="K988765" s="11">
        <v>0.56031530769230775</v>
      </c>
    </row>
    <row r="988766" spans="11:11">
      <c r="K988766" s="11">
        <v>0.60589999999999988</v>
      </c>
    </row>
    <row r="988767" spans="11:11">
      <c r="K988767" s="11">
        <v>0.35756750000000004</v>
      </c>
    </row>
    <row r="988768" spans="11:11">
      <c r="K988768" s="11">
        <v>0.66971587500000007</v>
      </c>
    </row>
    <row r="988769" spans="11:11">
      <c r="K988769" s="11">
        <v>0.47021850000000004</v>
      </c>
    </row>
    <row r="988770" spans="11:11">
      <c r="K988770" s="11">
        <v>0.36343577272727268</v>
      </c>
    </row>
    <row r="988771" spans="11:11">
      <c r="K988771" s="11">
        <v>0.2337515</v>
      </c>
    </row>
    <row r="988772" spans="11:11">
      <c r="K988772" s="11">
        <v>0.63195944444444452</v>
      </c>
    </row>
    <row r="988773" spans="11:11">
      <c r="K988773" s="11">
        <v>0.67931561111111116</v>
      </c>
    </row>
    <row r="988774" spans="11:11">
      <c r="K988774" s="11">
        <v>0.69594221428571412</v>
      </c>
    </row>
    <row r="988775" spans="11:11">
      <c r="K988775" s="11">
        <v>0.6987428</v>
      </c>
    </row>
    <row r="988776" spans="11:11">
      <c r="K988776" s="11">
        <v>0.56498173076923086</v>
      </c>
    </row>
    <row r="988777" spans="11:11">
      <c r="K988777" s="11">
        <v>0.47033796000000011</v>
      </c>
    </row>
    <row r="988778" spans="11:11">
      <c r="K988778" s="11">
        <v>0.32346296000000008</v>
      </c>
    </row>
    <row r="988779" spans="11:11">
      <c r="K988779" s="11">
        <v>0.42805554545454549</v>
      </c>
    </row>
    <row r="988780" spans="11:11">
      <c r="K988780" s="11">
        <v>0.71753107692307694</v>
      </c>
    </row>
    <row r="988781" spans="11:11">
      <c r="K988781" s="11">
        <v>0.45637049999999996</v>
      </c>
    </row>
    <row r="1005085" spans="11:11">
      <c r="K1005085" s="11">
        <v>0.43391682142857146</v>
      </c>
    </row>
    <row r="1005086" spans="11:11">
      <c r="K1005086" s="11">
        <v>0.37220439285714296</v>
      </c>
    </row>
    <row r="1005087" spans="11:11">
      <c r="K1005087" s="11">
        <v>0.46706180357142857</v>
      </c>
    </row>
    <row r="1005088" spans="11:11">
      <c r="K1005088" s="11">
        <v>0.37346712499999996</v>
      </c>
    </row>
    <row r="1005089" spans="11:11">
      <c r="K1005089" s="11">
        <v>0.45769598214285728</v>
      </c>
    </row>
    <row r="1005090" spans="11:11">
      <c r="K1005090" s="11">
        <v>0.46637851785714285</v>
      </c>
    </row>
    <row r="1005091" spans="11:11">
      <c r="K1005091" s="11">
        <v>0.31678138888888896</v>
      </c>
    </row>
    <row r="1005092" spans="11:11">
      <c r="K1005092" s="11">
        <v>0.46127600000000007</v>
      </c>
    </row>
    <row r="1005093" spans="11:11">
      <c r="K1005093" s="11">
        <v>0.54506946428571423</v>
      </c>
    </row>
    <row r="1005094" spans="11:11">
      <c r="K1005094" s="11">
        <v>0.56182530357142879</v>
      </c>
    </row>
    <row r="1005095" spans="11:11">
      <c r="K1005095" s="11">
        <v>0.59860442857142859</v>
      </c>
    </row>
    <row r="1005096" spans="11:11">
      <c r="K1005096" s="11">
        <v>0.50597893181818188</v>
      </c>
    </row>
    <row r="1005097" spans="11:11">
      <c r="K1005097" s="11">
        <v>0.71693032558139524</v>
      </c>
    </row>
    <row r="1005098" spans="11:11">
      <c r="K1005098" s="11">
        <v>0.35053053124999994</v>
      </c>
    </row>
    <row r="1005099" spans="11:11">
      <c r="K1005099" s="11">
        <v>0.40283574193548399</v>
      </c>
    </row>
    <row r="1005100" spans="11:11">
      <c r="K1005100" s="11">
        <v>0.42640109677419358</v>
      </c>
    </row>
    <row r="1005101" spans="11:11">
      <c r="K1005101" s="11">
        <v>0.35949828124999994</v>
      </c>
    </row>
    <row r="1005102" spans="11:11">
      <c r="K1005102" s="11">
        <v>0.4998768666666667</v>
      </c>
    </row>
    <row r="1005103" spans="11:11">
      <c r="K1005103" s="11">
        <v>0.50304625000000003</v>
      </c>
    </row>
    <row r="1005104" spans="11:11">
      <c r="K1005104" s="11">
        <v>0.55843709375000017</v>
      </c>
    </row>
    <row r="1005105" spans="11:11">
      <c r="K1005105" s="11">
        <v>0.36744965624999998</v>
      </c>
    </row>
    <row r="1005106" spans="11:11">
      <c r="K1005106" s="11">
        <v>0.40416678125000005</v>
      </c>
    </row>
    <row r="1005107" spans="11:11">
      <c r="K1005107" s="11">
        <v>0.42869787500000001</v>
      </c>
    </row>
    <row r="1005108" spans="11:11">
      <c r="K1005108" s="11">
        <v>0.43449587096774211</v>
      </c>
    </row>
    <row r="1005109" spans="11:11">
      <c r="K1005109" s="11">
        <v>0.33975151612903232</v>
      </c>
    </row>
    <row r="1005110" spans="11:11">
      <c r="K1005110" s="11">
        <v>0.39573983870967738</v>
      </c>
    </row>
    <row r="1005111" spans="11:11">
      <c r="K1005111" s="11">
        <v>0.36248593548387087</v>
      </c>
    </row>
    <row r="1005112" spans="11:11">
      <c r="K1005112" s="11">
        <v>0.42758644444444444</v>
      </c>
    </row>
    <row r="1005113" spans="11:11">
      <c r="K1005113" s="11">
        <v>0.44227441935483874</v>
      </c>
    </row>
    <row r="1005114" spans="11:11">
      <c r="K1005114" s="11">
        <v>0.48030829032258071</v>
      </c>
    </row>
    <row r="1005115" spans="11:11">
      <c r="K1005115" s="11">
        <v>0.42915520000000001</v>
      </c>
    </row>
    <row r="1005116" spans="11:11">
      <c r="K1005116" s="11">
        <v>0.41001964516129036</v>
      </c>
    </row>
    <row r="1005117" spans="11:11">
      <c r="K1005117" s="11">
        <v>0.44269213793103462</v>
      </c>
    </row>
    <row r="1005118" spans="11:11">
      <c r="K1005118" s="11">
        <v>0.44228725806451596</v>
      </c>
    </row>
    <row r="1005119" spans="11:11">
      <c r="K1005119" s="11">
        <v>0.426188448275862</v>
      </c>
    </row>
    <row r="1005120" spans="11:11">
      <c r="K1005120" s="11">
        <v>0.43599278571428568</v>
      </c>
    </row>
    <row r="1005121" spans="11:11">
      <c r="K1005121" s="11">
        <v>0.40763141935483865</v>
      </c>
    </row>
    <row r="1005122" spans="11:11">
      <c r="K1005122" s="11">
        <v>0.55854564516129046</v>
      </c>
    </row>
    <row r="1005123" spans="11:11">
      <c r="K1005123" s="11">
        <v>0.46064377419354835</v>
      </c>
    </row>
    <row r="1005124" spans="11:11">
      <c r="K1005124" s="11">
        <v>0.5093304666666667</v>
      </c>
    </row>
    <row r="1005125" spans="11:11">
      <c r="K1005125" s="11">
        <v>0.49069465625000003</v>
      </c>
    </row>
    <row r="1005126" spans="11:11">
      <c r="K1005126" s="11">
        <v>0.55177665625000005</v>
      </c>
    </row>
    <row r="1005127" spans="11:11">
      <c r="K1005127" s="11">
        <v>0.59398593333333338</v>
      </c>
    </row>
    <row r="1005128" spans="11:11">
      <c r="K1005128" s="11">
        <v>0.57254903225806442</v>
      </c>
    </row>
    <row r="1005129" spans="11:11">
      <c r="K1005129" s="11">
        <v>0.63371534374999994</v>
      </c>
    </row>
    <row r="1005130" spans="11:11">
      <c r="K1005130" s="11">
        <v>0.57193225806451631</v>
      </c>
    </row>
    <row r="1005131" spans="11:11">
      <c r="K1005131" s="11">
        <v>0.52714022580645159</v>
      </c>
    </row>
    <row r="1005132" spans="11:11">
      <c r="K1005132" s="11">
        <v>0.49695806896551714</v>
      </c>
    </row>
    <row r="1005133" spans="11:11">
      <c r="K1005133" s="11">
        <v>0.51717696774193544</v>
      </c>
    </row>
    <row r="1005134" spans="11:11">
      <c r="K1005134" s="11">
        <v>0.51231282758620689</v>
      </c>
    </row>
    <row r="1005135" spans="11:11">
      <c r="K1005135" s="11">
        <v>0.51231258064516128</v>
      </c>
    </row>
    <row r="1005136" spans="11:11">
      <c r="K1005136" s="11">
        <v>0.51271245161290313</v>
      </c>
    </row>
    <row r="1005137" spans="11:11">
      <c r="K1005137" s="11">
        <v>0.49872548387096771</v>
      </c>
    </row>
    <row r="1005138" spans="11:11">
      <c r="K1005138" s="11">
        <v>0.58392932258064512</v>
      </c>
    </row>
    <row r="1005139" spans="11:11">
      <c r="K1005139" s="11">
        <v>0.49125393548387086</v>
      </c>
    </row>
    <row r="1005140" spans="11:11">
      <c r="K1005140" s="11">
        <v>0.39038933333333331</v>
      </c>
    </row>
    <row r="1005141" spans="11:11">
      <c r="K1005141" s="11">
        <v>0.40149499999999999</v>
      </c>
    </row>
    <row r="1005142" spans="11:11">
      <c r="K1005142" s="11">
        <v>0.56464600000000009</v>
      </c>
    </row>
    <row r="1005143" spans="11:11">
      <c r="K1005143" s="11">
        <v>0.52964696153846147</v>
      </c>
    </row>
    <row r="1005144" spans="11:11">
      <c r="K1005144" s="11">
        <v>0.63815138461538445</v>
      </c>
    </row>
    <row r="1005145" spans="11:11">
      <c r="K1005145" s="11">
        <v>0.67421183333333334</v>
      </c>
    </row>
    <row r="1005146" spans="11:11">
      <c r="K1005146" s="11">
        <v>0.51995350000000007</v>
      </c>
    </row>
    <row r="1005147" spans="11:11">
      <c r="K1005147" s="11">
        <v>0.47035006666666662</v>
      </c>
    </row>
    <row r="1005148" spans="11:11">
      <c r="K1005148" s="11">
        <v>0.53052189999999999</v>
      </c>
    </row>
    <row r="1005149" spans="11:11">
      <c r="K1005149" s="11">
        <v>0.56031530769230775</v>
      </c>
    </row>
    <row r="1005150" spans="11:11">
      <c r="K1005150" s="11">
        <v>0.60589999999999988</v>
      </c>
    </row>
    <row r="1005151" spans="11:11">
      <c r="K1005151" s="11">
        <v>0.35756750000000004</v>
      </c>
    </row>
    <row r="1005152" spans="11:11">
      <c r="K1005152" s="11">
        <v>0.66971587500000007</v>
      </c>
    </row>
    <row r="1005153" spans="11:11">
      <c r="K1005153" s="11">
        <v>0.47021850000000004</v>
      </c>
    </row>
    <row r="1005154" spans="11:11">
      <c r="K1005154" s="11">
        <v>0.36343577272727268</v>
      </c>
    </row>
    <row r="1005155" spans="11:11">
      <c r="K1005155" s="11">
        <v>0.2337515</v>
      </c>
    </row>
    <row r="1005156" spans="11:11">
      <c r="K1005156" s="11">
        <v>0.63195944444444452</v>
      </c>
    </row>
    <row r="1005157" spans="11:11">
      <c r="K1005157" s="11">
        <v>0.67931561111111116</v>
      </c>
    </row>
    <row r="1005158" spans="11:11">
      <c r="K1005158" s="11">
        <v>0.69594221428571412</v>
      </c>
    </row>
    <row r="1005159" spans="11:11">
      <c r="K1005159" s="11">
        <v>0.6987428</v>
      </c>
    </row>
    <row r="1005160" spans="11:11">
      <c r="K1005160" s="11">
        <v>0.56498173076923086</v>
      </c>
    </row>
    <row r="1005161" spans="11:11">
      <c r="K1005161" s="11">
        <v>0.47033796000000011</v>
      </c>
    </row>
    <row r="1005162" spans="11:11">
      <c r="K1005162" s="11">
        <v>0.32346296000000008</v>
      </c>
    </row>
    <row r="1005163" spans="11:11">
      <c r="K1005163" s="11">
        <v>0.42805554545454549</v>
      </c>
    </row>
    <row r="1005164" spans="11:11">
      <c r="K1005164" s="11">
        <v>0.71753107692307694</v>
      </c>
    </row>
    <row r="1005165" spans="11:11">
      <c r="K1005165" s="11">
        <v>0.45637049999999996</v>
      </c>
    </row>
    <row r="1021469" spans="11:11">
      <c r="K1021469" s="11">
        <v>0.43391682142857146</v>
      </c>
    </row>
    <row r="1021470" spans="11:11">
      <c r="K1021470" s="11">
        <v>0.37220439285714296</v>
      </c>
    </row>
    <row r="1021471" spans="11:11">
      <c r="K1021471" s="11">
        <v>0.46706180357142857</v>
      </c>
    </row>
    <row r="1021472" spans="11:11">
      <c r="K1021472" s="11">
        <v>0.37346712499999996</v>
      </c>
    </row>
    <row r="1021473" spans="11:11">
      <c r="K1021473" s="11">
        <v>0.45769598214285728</v>
      </c>
    </row>
    <row r="1021474" spans="11:11">
      <c r="K1021474" s="11">
        <v>0.46637851785714285</v>
      </c>
    </row>
    <row r="1021475" spans="11:11">
      <c r="K1021475" s="11">
        <v>0.31678138888888896</v>
      </c>
    </row>
    <row r="1021476" spans="11:11">
      <c r="K1021476" s="11">
        <v>0.46127600000000007</v>
      </c>
    </row>
    <row r="1021477" spans="11:11">
      <c r="K1021477" s="11">
        <v>0.54506946428571423</v>
      </c>
    </row>
    <row r="1021478" spans="11:11">
      <c r="K1021478" s="11">
        <v>0.56182530357142879</v>
      </c>
    </row>
    <row r="1021479" spans="11:11">
      <c r="K1021479" s="11">
        <v>0.59860442857142859</v>
      </c>
    </row>
    <row r="1021480" spans="11:11">
      <c r="K1021480" s="11">
        <v>0.50597893181818188</v>
      </c>
    </row>
    <row r="1021481" spans="11:11">
      <c r="K1021481" s="11">
        <v>0.71693032558139524</v>
      </c>
    </row>
    <row r="1021482" spans="11:11">
      <c r="K1021482" s="11">
        <v>0.35053053124999994</v>
      </c>
    </row>
    <row r="1021483" spans="11:11">
      <c r="K1021483" s="11">
        <v>0.40283574193548399</v>
      </c>
    </row>
    <row r="1021484" spans="11:11">
      <c r="K1021484" s="11">
        <v>0.42640109677419358</v>
      </c>
    </row>
    <row r="1021485" spans="11:11">
      <c r="K1021485" s="11">
        <v>0.35949828124999994</v>
      </c>
    </row>
    <row r="1021486" spans="11:11">
      <c r="K1021486" s="11">
        <v>0.4998768666666667</v>
      </c>
    </row>
    <row r="1021487" spans="11:11">
      <c r="K1021487" s="11">
        <v>0.50304625000000003</v>
      </c>
    </row>
    <row r="1021488" spans="11:11">
      <c r="K1021488" s="11">
        <v>0.55843709375000017</v>
      </c>
    </row>
    <row r="1021489" spans="11:11">
      <c r="K1021489" s="11">
        <v>0.36744965624999998</v>
      </c>
    </row>
    <row r="1021490" spans="11:11">
      <c r="K1021490" s="11">
        <v>0.40416678125000005</v>
      </c>
    </row>
    <row r="1021491" spans="11:11">
      <c r="K1021491" s="11">
        <v>0.42869787500000001</v>
      </c>
    </row>
    <row r="1021492" spans="11:11">
      <c r="K1021492" s="11">
        <v>0.43449587096774211</v>
      </c>
    </row>
    <row r="1021493" spans="11:11">
      <c r="K1021493" s="11">
        <v>0.33975151612903232</v>
      </c>
    </row>
    <row r="1021494" spans="11:11">
      <c r="K1021494" s="11">
        <v>0.39573983870967738</v>
      </c>
    </row>
    <row r="1021495" spans="11:11">
      <c r="K1021495" s="11">
        <v>0.36248593548387087</v>
      </c>
    </row>
    <row r="1021496" spans="11:11">
      <c r="K1021496" s="11">
        <v>0.42758644444444444</v>
      </c>
    </row>
    <row r="1021497" spans="11:11">
      <c r="K1021497" s="11">
        <v>0.44227441935483874</v>
      </c>
    </row>
    <row r="1021498" spans="11:11">
      <c r="K1021498" s="11">
        <v>0.48030829032258071</v>
      </c>
    </row>
    <row r="1021499" spans="11:11">
      <c r="K1021499" s="11">
        <v>0.42915520000000001</v>
      </c>
    </row>
    <row r="1021500" spans="11:11">
      <c r="K1021500" s="11">
        <v>0.41001964516129036</v>
      </c>
    </row>
    <row r="1021501" spans="11:11">
      <c r="K1021501" s="11">
        <v>0.44269213793103462</v>
      </c>
    </row>
    <row r="1021502" spans="11:11">
      <c r="K1021502" s="11">
        <v>0.44228725806451596</v>
      </c>
    </row>
    <row r="1021503" spans="11:11">
      <c r="K1021503" s="11">
        <v>0.426188448275862</v>
      </c>
    </row>
    <row r="1021504" spans="11:11">
      <c r="K1021504" s="11">
        <v>0.43599278571428568</v>
      </c>
    </row>
    <row r="1021505" spans="11:11">
      <c r="K1021505" s="11">
        <v>0.40763141935483865</v>
      </c>
    </row>
    <row r="1021506" spans="11:11">
      <c r="K1021506" s="11">
        <v>0.55854564516129046</v>
      </c>
    </row>
    <row r="1021507" spans="11:11">
      <c r="K1021507" s="11">
        <v>0.46064377419354835</v>
      </c>
    </row>
    <row r="1021508" spans="11:11">
      <c r="K1021508" s="11">
        <v>0.5093304666666667</v>
      </c>
    </row>
    <row r="1021509" spans="11:11">
      <c r="K1021509" s="11">
        <v>0.49069465625000003</v>
      </c>
    </row>
    <row r="1021510" spans="11:11">
      <c r="K1021510" s="11">
        <v>0.55177665625000005</v>
      </c>
    </row>
    <row r="1021511" spans="11:11">
      <c r="K1021511" s="11">
        <v>0.59398593333333338</v>
      </c>
    </row>
    <row r="1021512" spans="11:11">
      <c r="K1021512" s="11">
        <v>0.57254903225806442</v>
      </c>
    </row>
    <row r="1021513" spans="11:11">
      <c r="K1021513" s="11">
        <v>0.63371534374999994</v>
      </c>
    </row>
    <row r="1021514" spans="11:11">
      <c r="K1021514" s="11">
        <v>0.57193225806451631</v>
      </c>
    </row>
    <row r="1021515" spans="11:11">
      <c r="K1021515" s="11">
        <v>0.52714022580645159</v>
      </c>
    </row>
    <row r="1021516" spans="11:11">
      <c r="K1021516" s="11">
        <v>0.49695806896551714</v>
      </c>
    </row>
    <row r="1021517" spans="11:11">
      <c r="K1021517" s="11">
        <v>0.51717696774193544</v>
      </c>
    </row>
    <row r="1021518" spans="11:11">
      <c r="K1021518" s="11">
        <v>0.51231282758620689</v>
      </c>
    </row>
    <row r="1021519" spans="11:11">
      <c r="K1021519" s="11">
        <v>0.51231258064516128</v>
      </c>
    </row>
    <row r="1021520" spans="11:11">
      <c r="K1021520" s="11">
        <v>0.51271245161290313</v>
      </c>
    </row>
    <row r="1021521" spans="11:11">
      <c r="K1021521" s="11">
        <v>0.49872548387096771</v>
      </c>
    </row>
    <row r="1021522" spans="11:11">
      <c r="K1021522" s="11">
        <v>0.58392932258064512</v>
      </c>
    </row>
    <row r="1021523" spans="11:11">
      <c r="K1021523" s="11">
        <v>0.49125393548387086</v>
      </c>
    </row>
    <row r="1021524" spans="11:11">
      <c r="K1021524" s="11">
        <v>0.39038933333333331</v>
      </c>
    </row>
    <row r="1021525" spans="11:11">
      <c r="K1021525" s="11">
        <v>0.40149499999999999</v>
      </c>
    </row>
    <row r="1021526" spans="11:11">
      <c r="K1021526" s="11">
        <v>0.56464600000000009</v>
      </c>
    </row>
    <row r="1021527" spans="11:11">
      <c r="K1021527" s="11">
        <v>0.52964696153846147</v>
      </c>
    </row>
    <row r="1021528" spans="11:11">
      <c r="K1021528" s="11">
        <v>0.63815138461538445</v>
      </c>
    </row>
    <row r="1021529" spans="11:11">
      <c r="K1021529" s="11">
        <v>0.67421183333333334</v>
      </c>
    </row>
    <row r="1021530" spans="11:11">
      <c r="K1021530" s="11">
        <v>0.51995350000000007</v>
      </c>
    </row>
    <row r="1021531" spans="11:11">
      <c r="K1021531" s="11">
        <v>0.47035006666666662</v>
      </c>
    </row>
    <row r="1021532" spans="11:11">
      <c r="K1021532" s="11">
        <v>0.53052189999999999</v>
      </c>
    </row>
    <row r="1021533" spans="11:11">
      <c r="K1021533" s="11">
        <v>0.56031530769230775</v>
      </c>
    </row>
    <row r="1021534" spans="11:11">
      <c r="K1021534" s="11">
        <v>0.60589999999999988</v>
      </c>
    </row>
    <row r="1021535" spans="11:11">
      <c r="K1021535" s="11">
        <v>0.35756750000000004</v>
      </c>
    </row>
    <row r="1021536" spans="11:11">
      <c r="K1021536" s="11">
        <v>0.66971587500000007</v>
      </c>
    </row>
    <row r="1021537" spans="11:11">
      <c r="K1021537" s="11">
        <v>0.47021850000000004</v>
      </c>
    </row>
    <row r="1021538" spans="11:11">
      <c r="K1021538" s="11">
        <v>0.36343577272727268</v>
      </c>
    </row>
    <row r="1021539" spans="11:11">
      <c r="K1021539" s="11">
        <v>0.2337515</v>
      </c>
    </row>
    <row r="1021540" spans="11:11">
      <c r="K1021540" s="11">
        <v>0.63195944444444452</v>
      </c>
    </row>
    <row r="1021541" spans="11:11">
      <c r="K1021541" s="11">
        <v>0.67931561111111116</v>
      </c>
    </row>
    <row r="1021542" spans="11:11">
      <c r="K1021542" s="11">
        <v>0.69594221428571412</v>
      </c>
    </row>
    <row r="1021543" spans="11:11">
      <c r="K1021543" s="11">
        <v>0.6987428</v>
      </c>
    </row>
    <row r="1021544" spans="11:11">
      <c r="K1021544" s="11">
        <v>0.56498173076923086</v>
      </c>
    </row>
    <row r="1021545" spans="11:11">
      <c r="K1021545" s="11">
        <v>0.47033796000000011</v>
      </c>
    </row>
    <row r="1021546" spans="11:11">
      <c r="K1021546" s="11">
        <v>0.32346296000000008</v>
      </c>
    </row>
    <row r="1021547" spans="11:11">
      <c r="K1021547" s="11">
        <v>0.42805554545454549</v>
      </c>
    </row>
    <row r="1021548" spans="11:11">
      <c r="K1021548" s="11">
        <v>0.71753107692307694</v>
      </c>
    </row>
    <row r="1021549" spans="11:11">
      <c r="K1021549" s="11">
        <v>0.4563704999999999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9-11T05:36:05Z</dcterms:modified>
</cp:coreProperties>
</file>